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6519"/>
  <workbookPr autoCompressPictures="0"/>
  <bookViews>
    <workbookView xWindow="0" yWindow="0" windowWidth="25600" windowHeight="16060"/>
  </bookViews>
  <sheets>
    <sheet name="Sheet3" sheetId="3" r:id="rId1"/>
    <sheet name="Sheet2" sheetId="5" r:id="rId2"/>
  </sheets>
  <definedNames>
    <definedName name="_xlnm._FilterDatabase" localSheetId="1" hidden="1">Sheet2!$B$1:$D$49</definedName>
  </definedName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1" i="3" l="1"/>
  <c r="I44" i="3"/>
  <c r="I43" i="3"/>
  <c r="I42" i="3"/>
  <c r="I41" i="3"/>
  <c r="I40" i="3"/>
  <c r="I39" i="3"/>
  <c r="I12" i="3"/>
  <c r="I38" i="3"/>
  <c r="I11" i="3"/>
  <c r="I50" i="3"/>
  <c r="I37" i="3"/>
  <c r="I26" i="3"/>
  <c r="I36" i="3"/>
  <c r="I10" i="3"/>
  <c r="I9" i="3"/>
  <c r="I25" i="3"/>
  <c r="I35" i="3"/>
  <c r="I24" i="3"/>
  <c r="I23" i="3"/>
  <c r="I34" i="3"/>
  <c r="I22" i="3"/>
  <c r="I33" i="3"/>
  <c r="I32" i="3"/>
  <c r="I8" i="3"/>
  <c r="I21" i="3"/>
  <c r="I20" i="3"/>
  <c r="I31" i="3"/>
  <c r="I30" i="3"/>
  <c r="I49" i="3"/>
  <c r="I48" i="3"/>
  <c r="I19" i="3"/>
  <c r="I7" i="3"/>
  <c r="I18" i="3"/>
  <c r="I6" i="3"/>
  <c r="I47" i="3"/>
  <c r="I17" i="3"/>
  <c r="I46" i="3"/>
  <c r="I29" i="3"/>
  <c r="I5" i="3"/>
  <c r="I16" i="3"/>
  <c r="I45" i="3"/>
  <c r="I28" i="3"/>
  <c r="I15" i="3"/>
  <c r="I4" i="3"/>
  <c r="I3" i="3"/>
  <c r="I14" i="3"/>
  <c r="I13" i="3"/>
  <c r="I27" i="3"/>
</calcChain>
</file>

<file path=xl/sharedStrings.xml><?xml version="1.0" encoding="utf-8"?>
<sst xmlns="http://schemas.openxmlformats.org/spreadsheetml/2006/main" count="771" uniqueCount="351">
  <si>
    <t>Gene names</t>
  </si>
  <si>
    <t>RvID</t>
  </si>
  <si>
    <t>P9WQG9</t>
  </si>
  <si>
    <t>aac</t>
  </si>
  <si>
    <t>Rv0262c</t>
  </si>
  <si>
    <t>P9WPX7</t>
  </si>
  <si>
    <t>aroQ</t>
  </si>
  <si>
    <t>Rv2537c</t>
  </si>
  <si>
    <t>P9WPQ5</t>
  </si>
  <si>
    <t>bioD</t>
  </si>
  <si>
    <t>Rv1570</t>
  </si>
  <si>
    <t>Q79G13</t>
  </si>
  <si>
    <t>celA1</t>
  </si>
  <si>
    <t>Rv0062</t>
  </si>
  <si>
    <t>P9WPE1</t>
  </si>
  <si>
    <t>citE</t>
  </si>
  <si>
    <t>Rv2498c</t>
  </si>
  <si>
    <t>P9WPB7</t>
  </si>
  <si>
    <t>cmaA1</t>
  </si>
  <si>
    <t>Rv3392c</t>
  </si>
  <si>
    <t>P9WPB5</t>
  </si>
  <si>
    <t>cmaA2</t>
  </si>
  <si>
    <t>Rv0503c</t>
  </si>
  <si>
    <t>P9WPP7</t>
  </si>
  <si>
    <t>cyp121</t>
  </si>
  <si>
    <t>Rv2276</t>
  </si>
  <si>
    <t>P9WPN5</t>
  </si>
  <si>
    <t>cyp130</t>
  </si>
  <si>
    <t>Rv1256c</t>
  </si>
  <si>
    <t>P9WP23</t>
  </si>
  <si>
    <t>dapB</t>
  </si>
  <si>
    <t>Rv2773c</t>
  </si>
  <si>
    <t>P9WNS5</t>
  </si>
  <si>
    <t>dut</t>
  </si>
  <si>
    <t>Rv2697c</t>
  </si>
  <si>
    <t>P9WGT1</t>
  </si>
  <si>
    <t>fabG3</t>
  </si>
  <si>
    <t>Rv2002</t>
  </si>
  <si>
    <t>P9WQN9</t>
  </si>
  <si>
    <t>fbpC</t>
  </si>
  <si>
    <t>Rv0129c</t>
  </si>
  <si>
    <t>P9WNX1</t>
  </si>
  <si>
    <t>folA</t>
  </si>
  <si>
    <t>Rv2763c</t>
  </si>
  <si>
    <t>P9WND1</t>
  </si>
  <si>
    <t>folP1</t>
  </si>
  <si>
    <t>Rv3608c</t>
  </si>
  <si>
    <t>P9WIQ3</t>
  </si>
  <si>
    <t>fprA</t>
  </si>
  <si>
    <t>Rv3106</t>
  </si>
  <si>
    <t>P9WN95</t>
  </si>
  <si>
    <t>Rv2150c</t>
  </si>
  <si>
    <t>P9WN25</t>
  </si>
  <si>
    <t>glbN</t>
  </si>
  <si>
    <t>Rv1542c</t>
  </si>
  <si>
    <t>P9WK17</t>
  </si>
  <si>
    <t>glcB</t>
  </si>
  <si>
    <t>Rv1837c</t>
  </si>
  <si>
    <t>P9WIQ1</t>
  </si>
  <si>
    <t>glf</t>
  </si>
  <si>
    <t>Rv3809c</t>
  </si>
  <si>
    <t>P9WN39</t>
  </si>
  <si>
    <t>glnA1</t>
  </si>
  <si>
    <t>Rv2220</t>
  </si>
  <si>
    <t>P9WKE9</t>
  </si>
  <si>
    <t>gmk</t>
  </si>
  <si>
    <t>Rv1389</t>
  </si>
  <si>
    <t>P9WNH5</t>
  </si>
  <si>
    <t>hsaD</t>
  </si>
  <si>
    <t>Rv3569c</t>
  </si>
  <si>
    <t>P9WGR1</t>
  </si>
  <si>
    <t>inhA</t>
  </si>
  <si>
    <t>Rv1484</t>
  </si>
  <si>
    <t>P9WQD9</t>
  </si>
  <si>
    <t>kasA</t>
  </si>
  <si>
    <t>Rv2245</t>
  </si>
  <si>
    <t>P9WIE5</t>
  </si>
  <si>
    <t>katG</t>
  </si>
  <si>
    <t>Rv1908c</t>
  </si>
  <si>
    <t>P9WQB3</t>
  </si>
  <si>
    <t>leuA</t>
  </si>
  <si>
    <t>Rv3710</t>
  </si>
  <si>
    <t>O53240</t>
  </si>
  <si>
    <t>LH57_16315</t>
  </si>
  <si>
    <t>Rv2991</t>
  </si>
  <si>
    <t>P9WK83</t>
  </si>
  <si>
    <t>lipB</t>
  </si>
  <si>
    <t>Rv2217</t>
  </si>
  <si>
    <t>O07732</t>
  </si>
  <si>
    <t>lipJ</t>
  </si>
  <si>
    <t>Rv1900c</t>
  </si>
  <si>
    <t>P9WHH7</t>
  </si>
  <si>
    <t>lpdA</t>
  </si>
  <si>
    <t>Rv3303c</t>
  </si>
  <si>
    <t>P9WK19</t>
  </si>
  <si>
    <t>map</t>
  </si>
  <si>
    <t>Rv2861c</t>
  </si>
  <si>
    <t>P9WNP5</t>
  </si>
  <si>
    <t>menB</t>
  </si>
  <si>
    <t>Rv0548c</t>
  </si>
  <si>
    <t>Q79FX6</t>
  </si>
  <si>
    <t>mmaA2</t>
  </si>
  <si>
    <t>Rv0644c</t>
  </si>
  <si>
    <t>P9WJM7</t>
  </si>
  <si>
    <t>mshD</t>
  </si>
  <si>
    <t>Rv0819</t>
  </si>
  <si>
    <t>P9WH69</t>
  </si>
  <si>
    <t>nrdB</t>
  </si>
  <si>
    <t>Rv0233</t>
  </si>
  <si>
    <t>P9WIL5</t>
  </si>
  <si>
    <t>panC</t>
  </si>
  <si>
    <t>Rv3602c</t>
  </si>
  <si>
    <t>P9WPB3</t>
  </si>
  <si>
    <t>pcaA</t>
  </si>
  <si>
    <t>Rv0470c</t>
  </si>
  <si>
    <t>P9WI81</t>
  </si>
  <si>
    <t>pknB</t>
  </si>
  <si>
    <t>Rv0014c</t>
  </si>
  <si>
    <t>P9WPF1</t>
  </si>
  <si>
    <t>pks18</t>
  </si>
  <si>
    <t>Rv1372</t>
  </si>
  <si>
    <t>P9WP01</t>
  </si>
  <si>
    <t>punA</t>
  </si>
  <si>
    <t>Rv3307</t>
  </si>
  <si>
    <t>P9WHE9</t>
  </si>
  <si>
    <t>ribH</t>
  </si>
  <si>
    <t>Rv1416</t>
  </si>
  <si>
    <t>P9WFF5</t>
  </si>
  <si>
    <t>Rv1086</t>
  </si>
  <si>
    <t>P9WIB9</t>
  </si>
  <si>
    <t>Rv1885c</t>
  </si>
  <si>
    <t>P9WNX3</t>
  </si>
  <si>
    <t>serA</t>
  </si>
  <si>
    <t>Rv2996c</t>
  </si>
  <si>
    <t>P9WKE1</t>
  </si>
  <si>
    <t>tmk</t>
  </si>
  <si>
    <t>Rv3247c</t>
  </si>
  <si>
    <t>P9WG35</t>
  </si>
  <si>
    <t>tpx</t>
  </si>
  <si>
    <t>Rv1932</t>
  </si>
  <si>
    <t>P9WFF7</t>
  </si>
  <si>
    <t>uppS</t>
  </si>
  <si>
    <t>Rv2361c</t>
  </si>
  <si>
    <t>Yes</t>
  </si>
  <si>
    <t>No</t>
  </si>
  <si>
    <t>Human_Homolog_Absent</t>
  </si>
  <si>
    <t>DEG_Essential_Gene</t>
  </si>
  <si>
    <t>Count</t>
  </si>
  <si>
    <t>Known DTI</t>
  </si>
  <si>
    <t>Predicted DTI</t>
  </si>
  <si>
    <t>DB03705;DB04047;DB04196</t>
  </si>
  <si>
    <t>DB04007;DB04393;DB05291;DB07453;DB08605;DB08607</t>
  </si>
  <si>
    <t>DB02355;DB03215;DB07706</t>
  </si>
  <si>
    <t>DB01694</t>
  </si>
  <si>
    <t>DB00613;DB00738;DB01718;DB03179;DB03199;DB03468;DB03473;DB03824;DB03923;DB04221;DB04273;DB04655;DB07106;DB07597;DB07739;DB07747;DB07798;DB07906;DB08128;DB08129;DB08550;DB08631;DB08654</t>
  </si>
  <si>
    <t>DB01669;DB01764;DB01783;DB01846;DB01856;DB02516;DB03134;DB03230;DB03699;DB03905;DB03912</t>
  </si>
  <si>
    <t>DB02452</t>
  </si>
  <si>
    <t>DB00150;DB02082;DB02547;DB02623;DB02703;DB02975;DB03171;DB04124;DB04261;DB04723;DB06835;DB06921;DB07136;DB07157;DB07182;DB07269;DB08185</t>
  </si>
  <si>
    <t>DB00150;DB03171;DB04261;DB04723;DB06835;DB06921;DB07136;DB07157;DB07182;DB07269</t>
  </si>
  <si>
    <t>DB04685</t>
  </si>
  <si>
    <t>DB00609;DB05291;DB07453;DB08607</t>
  </si>
  <si>
    <t>DB03969</t>
  </si>
  <si>
    <t>DB01799;DB02480;DB02594;DB02745;DB03150;DB03165;DB03195;DB03233;DB03723;DB03845;DB04170</t>
  </si>
  <si>
    <t>DB00336;DB01675;DB01753;DB01902;DB01918;DB02083;DB02332;DB02543;DB02595;DB03098;DB03163;DB03245;DB03462;DB03517;DB03979;DB04036;DB05282;DB07296</t>
  </si>
  <si>
    <t>DB00147;DB00165;DB02524;DB02608;DB04411;DB04568;DB04770;DB04776</t>
  </si>
  <si>
    <t>DB01776;DB04257;DB08713;DB08714;DB08715</t>
  </si>
  <si>
    <t>DB02507</t>
  </si>
  <si>
    <t>DB01669;DB01764;DB01783;DB01846;DB01856;DB01969;DB02516;DB02749;DB02787;DB03134;DB03182;DB03230;DB03452;DB03680;DB03699;DB03905;DB03912;DB04230;DB04455</t>
  </si>
  <si>
    <t>DB02153;DB08427</t>
  </si>
  <si>
    <t>DB02990;DB04007;DB04289;DB05291;DB07090;DB07123;DB07155;DB07178;DB07188;DB07192;DB07222;DB07287;DB07453;DB08604;DB08607</t>
  </si>
  <si>
    <t>DB04951;DB08298</t>
  </si>
  <si>
    <t>DB01213;DB02481;DB03703;DB04065;DB04105</t>
  </si>
  <si>
    <t>DB02786;DB04347;DB04656;DB08485</t>
  </si>
  <si>
    <t>DB03535;DB05025</t>
  </si>
  <si>
    <t>DB00336;DB01675;DB01753;DB01902;DB01918;DB02083;DB02332;DB02543;DB03098;DB03163;DB03245;DB03462;DB03517;DB03979;DB04036;DB05282;DB07296</t>
  </si>
  <si>
    <t>DB01752</t>
  </si>
  <si>
    <t>DB07510;DB07516;DB07915</t>
  </si>
  <si>
    <t>DB03229</t>
  </si>
  <si>
    <t>DB01633;DB01864;DB01914;DB02017;DB02061;DB02252;DB02590;DB02678;DB02856;DB03599;DB03857;DB03862;DB03919;DB04028;DB04086;DB04164;DB04282;DB07358;DB07359;DB08118;DB08210;DB08501;DB08646</t>
  </si>
  <si>
    <t>DB01669;DB01764;DB01783;DB01846;DB01856;DB01961;DB02516;DB02573;DB02714;DB02805;DB02987;DB03134;DB03155;DB03186;DB03230;DB03326;DB03447;DB03448;DB03512;DB03699;DB03726;DB03765;DB03792;DB03905;DB03912;DB04514;DB08596;DB08661</t>
  </si>
  <si>
    <t>DB00613;DB00738;DB01718;DB03179;DB03199;DB03468;DB03473;DB03824;DB03923;DB04273;DB04655;DB07106;DB07597;DB07739;DB07747;DB07798;DB07906;DB08128;DB08129;DB08550;DB08631;DB08654</t>
  </si>
  <si>
    <t>DB00613;DB00738;DB03179;DB03199;DB03468;DB03473;DB03824;DB03923;DB04221;DB04273;DB04655;DB07106;DB07597;DB07739;DB07747;DB07798;DB07906;DB08128;DB08129;DB08550;DB08631;DB08654</t>
  </si>
  <si>
    <t>DB00916;DB01007;DB01167</t>
  </si>
  <si>
    <t>DB02793;DB02828;DB03522;DB03790;DB04328;DB04539</t>
  </si>
  <si>
    <t>DB01715;DB02927;DB02941;DB03624;DB03754</t>
  </si>
  <si>
    <t>DB01930;DB02355;DB02694;DB03107;DB03215;DB07706</t>
  </si>
  <si>
    <t>DB04445</t>
  </si>
  <si>
    <t>DB03600;DB04519;DB08359;DB08627;DB08628</t>
  </si>
  <si>
    <t>DB02151;DB03799;DB04015</t>
  </si>
  <si>
    <t>DB08263</t>
  </si>
  <si>
    <t>DB00336;DB01675;DB01902;DB01918;DB02083;DB02332;DB02543;DB03098;DB03163;DB03245;DB03462;DB03517;DB03979;DB04036;DB05282;DB07296</t>
  </si>
  <si>
    <t>DB01667;DB02222;DB02230;DB02391;DB02568;DB02796;DB03609;DB03881;DB04076;DB04260;DB04753;DB04754;DB04757</t>
  </si>
  <si>
    <t>DB02521</t>
  </si>
  <si>
    <t>DB03592</t>
  </si>
  <si>
    <t>DB00609;DB00951;DB02990;DB04289;DB07090;DB07123;DB07155;DB07178;DB07188;DB07192;DB07222;DB07287;DB08604</t>
  </si>
  <si>
    <t>DB01930;DB02596;DB02694;DB03107</t>
  </si>
  <si>
    <t>DB02811;DB08558</t>
  </si>
  <si>
    <t>DB01992;DB03059</t>
  </si>
  <si>
    <t>DB01992</t>
  </si>
  <si>
    <t>DB01692;DB02135;DB02184;DB02290;DB02693;DB02711;DB03022;DB03812;DB03973;DB08016</t>
  </si>
  <si>
    <t>DB01864;DB04272;DB04315</t>
  </si>
  <si>
    <t>DB04272</t>
  </si>
  <si>
    <t>DB01965;DB02333;DB03413;DB03800</t>
  </si>
  <si>
    <t>DB00951;DB04007</t>
  </si>
  <si>
    <t>DB04267</t>
  </si>
  <si>
    <t>DB01643;DB02452;DB03280;DB03666;DB03846;DB04160;DB04485</t>
  </si>
  <si>
    <t>DB03147;DB03709</t>
  </si>
  <si>
    <t>DB02930;DB03909</t>
  </si>
  <si>
    <t>DB08231</t>
  </si>
  <si>
    <t>DB01826;DB03317</t>
  </si>
  <si>
    <t>DB01992;DB03499;DB04343</t>
  </si>
  <si>
    <t>DB08648</t>
  </si>
  <si>
    <t>DB00609;DB00951</t>
  </si>
  <si>
    <t>DB03600</t>
  </si>
  <si>
    <t>DB02721;DB08761</t>
  </si>
  <si>
    <t>DB02801;DB03739</t>
  </si>
  <si>
    <t>DB03382</t>
  </si>
  <si>
    <t>DB03147</t>
  </si>
  <si>
    <t>DB01718</t>
  </si>
  <si>
    <t>DB07911</t>
  </si>
  <si>
    <t>DB04074</t>
  </si>
  <si>
    <t>DB01642;DB02379;DB02467;DB03584;DB04545</t>
  </si>
  <si>
    <t>DB01842;DB01992;DB03615</t>
  </si>
  <si>
    <t>DB01752;DB04221</t>
  </si>
  <si>
    <t>DB01718;DB01752</t>
  </si>
  <si>
    <t>DB07705;DB07971;DB07972</t>
  </si>
  <si>
    <t>DB01942</t>
  </si>
  <si>
    <t>DB03775</t>
  </si>
  <si>
    <t>DB02596</t>
  </si>
  <si>
    <t>DB02854</t>
  </si>
  <si>
    <t>DB04302</t>
  </si>
  <si>
    <t>DB02909</t>
  </si>
  <si>
    <t>DB01753;DB03147</t>
  </si>
  <si>
    <t>DB03411;DB03551;DB04095</t>
  </si>
  <si>
    <t>DB02552;DB07780</t>
  </si>
  <si>
    <t>DB02552;DB04714</t>
  </si>
  <si>
    <t>6-Methylamino-5-Nitroisocytosine;[Pterin-6-Yl Methanyl]-Phosphonophosphate;Pteroic Acid</t>
  </si>
  <si>
    <t>Bromo-WR99210;Diclosan;lidocaine patch;2-PHENYL-4H-BENZO[H]CHROMEN-4-ONE;6-METHYL-2(PROPANE-1-SULFONYL)-2H-THIENO[3,2-D][1,2,3]DIAZABORININ-1-OL;(5R)-5-(4-{[(2R)-6-HYDROXY-2,5,7,8-TETRAMETHYL-3,4-DIHYDRO-2H-CHROMEN-2-YL]METHOXY}BENZYL)-1,3-THIAZOLIDINE-2,4-DIONE</t>
  </si>
  <si>
    <t>Adenosine-5'-Rp-Alpha-Thio-Triphosphate;(2s,5s)-5-Carboxymethylproline;2,3,17BETA-TRIHYDROXY-1,3,5(10)-ESTRATRIENE</t>
  </si>
  <si>
    <t>D-tartaric acid</t>
  </si>
  <si>
    <t>Amodiaquine;Pentamidine;Cetyl-Trimethyl-Ammonium;Sinapoyl Coenzyme A;4-Methoxy-E-Rhodomycin T;1,2,3,4-Tetrahydro-Isoquinoline-7-Sulfonic Acid Amide;N5-Methylglutamine;7-Iodo-1,2,3,4-Tetrahydro-Isoquinoline;Feruloyl Coenzyme A;Didecyl-Dimethyl-Ammonium;8,9-Dichloro-2,3,4,5-Tetrahydro-1h-Benzo[C]Azepine;METOPRINE, METHODICHLOROPHEN;4-(DIMETHYLAMINO)BUTYL IMIDOTHIOCARBAMATE;CIS-(1R,2S)-2-AMINO-1,2,3,4-TETRAHYDRONAPHTHALEN-1-OL;(3R)-3-(FLUOROMETHYL)-7-(THIOMORPHOLIN-4-YLSULFONYL)-1,2,3,4-TETRAHYDROISOQUINOLINE;(3R)-N-(4-CHLOROPHENYL)-3-(HYDROXYMETHYL)-1,2,3,4-TETRAHYDROISOQUINOLINE-7-SULFONAMIDE;(3R)-3-(FLUOROMETHYL)-N-(3,3,3-TRIFLUOROPROPYL)-1,2,3,4-TETRAHYDROISOQUINOLINE-7-SULFONAMIDE;[(3R)-7-NITRO-1,2,3,4-TETRAHYDROISOQUINOLIN-3-YL]METHANOL;(1S,4R,9S)-5-(trifluoromethyl)-1,2,3,4-tetrahydro-1,4-methanonaphthalen-9-amine;(1R)-2-amino-1-[3-(trifluoromethyl)phenyl]ethanol;7,8-DICHLORO-1,2,3,4-TETRAHYDROISOQUINOLINE;N-(4-CHLOROPHENYL)-1,2,3,4-TETRAHYDROISOQUINOLINE-7-SULFONAMIDE;TRANS-(1S,2S)-2-AMINO-1,2,3,4-TETRAHYDRONAPHTHALEN-1-OL</t>
  </si>
  <si>
    <t>Virginiamycin M1;Dalfopristin;Pantothenic acid;Oxidized Coenzyme A;Pimelic Acid;S-Acetyl-Cysteine;O5'-(4-(3-{2-[2-((R)-3-Hydroxy-4-(Trimethylammonio)-1-Oxo-Butyl)Sulfanyl-Ethylcarbamoyl]-Ethylcarbamoyl}-(R)-3-Hydroxy-2,2-Dimethyl-Propyl)-1-Hydroxy-3-Oxido-1,3-Dioxo-2,4-Dioxa-1,3-Diphosphabut-1-Yl) 3'-Phospho-Adenosine;2-Aminopimelic Acid;Adenosine-5'-Propylphosphate;3-Hydroxybutyryl-Coenzyme A;Succinyl-Coenzyme A;Succinamide-Coa;4'-Phosphopantetheine</t>
  </si>
  <si>
    <t>Virginiamycin M1;Dalfopristin;Pantothenic acid;Oxidized Coenzyme A;Pimelic Acid;O5'-(4-(3-{2-[2-((R)-3-Hydroxy-4-(Trimethylammonio)-1-Oxo-Butyl)Sulfanyl-Ethylcarbamoyl]-Ethylcarbamoyl}-(R)-3-Hydroxy-2,2-Dimethyl-Propyl)-1-Hydroxy-3-Oxido-1,3-Dioxo-2,4-Dioxa-1,3-Diphosphabut-1-Yl) 3'-Phospho-Adenosine;2-Aminopimelic Acid;Adenosine-5'-Propylphosphate;Succinyl-Coenzyme A;Succinamide-Coa;4'-Phosphopantetheine</t>
  </si>
  <si>
    <t>Thymidine-5'-Triphosphate</t>
  </si>
  <si>
    <t>L-Tryptophan;Phosphoaminophosphonic Acid Guanylate Ester;Guanosine-5'-Diphosphate-Rhamnose;Aminophosphonic Acid-Guanylate Ester;Fusidic Acid;Ge2270a;Indole-3-Propanol Phosphate;Aurodox;Carbamic Acid;2-(3-GUANIDINOPHENYL)-3-MERCAPTOPROPANOIC ACID;(2S)-2-[3-(AMINOMETHYL)PHENYL]-3-{(S)-HYDROXY[(1R)-2-METHYL-1-{[(2-PHENYLETHYL)SULFONYL]AMINO}PROPYL]PHOSPHORYL}PROPANOIC ACID;(2S)-2-[3-(AMINOMETHYL)PHENYL]-3-[(R)-HYDROXY{(1R)-2-METHYL-1-[(PHENYLSULFONYL)AMINO]PROPYL}PHOSPHORYL]PROPANOIC ACID;(2S)-2-[3-(AMINOMETHYL)PHENYL]-3-{(R)-HYDROXY[(1R)-2-METHYL-1-{[(3-PHENYLPROPYL)SULFONYL]AMINO}PROPYL]PHOSPHORYL}PROPANOIC ACID;(5R,6S,8S)-8-[3-(AMINOMETHYL)PHENYL]-6-HYDROXY-5-ISOPROPYL-3-OXO-1-PHENYL-2,7-DIOXA-4-AZA-6-PHOSPHANONAN-9-OIC ACID 6-OXIDE;(2S)-2-(3-{[AMINO(IMINO)METHYL]AMINO}PHENYL)-3-[(S)-HYDROXY(3-PHENYLPROPYL)PHOSPHORYL]PROPANOIC ACID;(2S)-2-[3-(AMINOMETHYL)PHENYL]-3-[(R)-[(1R)-1-{[(BENZYLOXY)CARBONYL]AMINO}-2-METHYLPROPYL](HYDROXY)PHOSPHORYL]PROPANOIC ACID;2-METHYLTHIO-N6-ISOPENTENYL-ADENOSINE-5'-MONOPHOSPHATE</t>
  </si>
  <si>
    <t>L-Tryptophan;Indole-3-Propanol Phosphate;Carbamic Acid;2-(3-GUANIDINOPHENYL)-3-MERCAPTOPROPANOIC ACID;(2S)-2-[3-(AMINOMETHYL)PHENYL]-3-{(S)-HYDROXY[(1R)-2-METHYL-1-{[(2-PHENYLETHYL)SULFONYL]AMINO}PROPYL]PHOSPHORYL}PROPANOIC ACID;(2S)-2-[3-(AMINOMETHYL)PHENYL]-3-[(R)-HYDROXY{(1R)-2-METHYL-1-[(PHENYLSULFONYL)AMINO]PROPYL}PHOSPHORYL]PROPANOIC ACID;(2S)-2-[3-(AMINOMETHYL)PHENYL]-3-{(R)-HYDROXY[(1R)-2-METHYL-1-{[(3-PHENYLPROPYL)SULFONYL]AMINO}PROPYL]PHOSPHORYL}PROPANOIC ACID;(5R,6S,8S)-8-[3-(AMINOMETHYL)PHENYL]-6-HYDROXY-5-ISOPROPYL-3-OXO-1-PHENYL-2,7-DIOXA-4-AZA-6-PHOSPHANONAN-9-OIC ACID 6-OXIDE;(2S)-2-(3-{[AMINO(IMINO)METHYL]AMINO}PHENYL)-3-[(S)-HYDROXY(3-PHENYLPROPYL)PHOSPHORYL]PROPANOIC ACID;(2S)-2-[3-(AMINOMETHYL)PHENYL]-3-[(R)-[(1R)-1-{[(BENZYLOXY)CARBONYL]AMINO}-2-METHYLPROPYL](HYDROXY)PHOSPHORYL]PROPANOIC ACID</t>
  </si>
  <si>
    <t>1-{(2S,5S)-4-FLUORO-5-[(TRITYLOXY)METHYL]TETRAHYDROFURAN-2-YL}PYRIMIDINE-2,4(1H,3H)-DIONE</t>
  </si>
  <si>
    <t>Ethionamide;lidocaine patch;2-PHENYL-4H-BENZO[H]CHROMEN-4-ONE;(5R)-5-(4-{[(2R)-6-HYDROXY-2,5,7,8-TETRAMETHYL-3,4-DIHYDRO-2H-CHROMEN-2-YL]METHOXY}BENZYL)-1,3-THIAZOLIDINE-2,4-DIONE</t>
  </si>
  <si>
    <t>3-Acetyl Pyridine Adenine Dinucleotide</t>
  </si>
  <si>
    <t>4-Hydroxy-3-Methyl Butyl Diphosphate;(S)-4-Bromo-3-Hydroxy-3-Methylbutyl Diphosphate;2'-Deoxycytidine;Uridine;2',3'-Dideoxythymidine-5'-Monophosphate;2-Dimethylamino-Ethyl-Diphosphate;Phosphoric Acid Mono-[3-Fluoro-5-(5-Methyl-2,4-Dioxo-3,4-Dihydro-2h-Pyrimidin-1-Yl)-Tetrahyro-Furan-2-Ylmethyl] Ester;Phosphoric Acid Mono-[3-Amino-5-(5-Methyl-2,4-Dioxo-3,4-Dihydro-2h-Pyrimidin-1-Yl)-Tetrahydro-Furan-2-Ylmethyl] Ester;2'-Deoxy-Thymidine-Beta-L-Rhamnose;P1-(5'-Adenosyl)P5-(5'-(3'azido-3'-Deoxythymidyl))Pentaphosphate;4-Bromo-3-Hydroxy-3-Methyl Butyl Diphosphate</t>
  </si>
  <si>
    <t>Nitrofural;Methacrylyl-Coenzyme A;4-Oxo-Nicotinamide-Adenine Dinucleotide Phosphate;1-Ethyl-Pyrrolidine-2,5-Dione;[Methyltelluro]Acetate;Dimethylglycine;Flavin-N7 Protonated-Adenine Dinucleotide;Pyrrole-2-Carboxylate;Bulgecin A;[Methylseleno]Acetate;(2-[2-Ketopropylthio]Ethanesulfonate;S-4-Nitrobutyryl-Coa;Thymine;[Methylthio]Acetate;1-[Glycerolylphosphonyl]-2-[8-(2-Hexyl-Cyclopropyl)-Octanal-1-Yl]-3-[Hexadecanal-1-Yl]-Glycerol;Coenzyme a Persulfide;MCC;(5Z)-3-(4-CHLOROPHENYL)-4-HYDROXY-5-(1-NAPHTHYLMETHYLENE)FURAN-2(5H)-ONE</t>
  </si>
  <si>
    <t>Pyridoxal;Pyridoxine;Spiro(2,4,6-Trinitrobenzene[1,2a]-2o',3o'-Methylene-Adenine-Triphosphate;N-Acetyl-P-Nitrophenylserinol;Alpha-N-Dichloroacetyl-P-Aminophenylserinol;5-Aminoimidazole Ribonucleoside;O6-(R)-ROSCOVITINE, R-2-(6-BENZYLOXY-9-ISOPROPYL-9H-PURIN-2-YLAMINO)-BUTAN-1-OL;N6-METHYL-(R)-ROSCOVITINE, R-2-[6-(BENZYL-METHYL-AMINO)-9-ISOPROPYL-9H-PURIN-2-YLAMINO]-BUTAN-1-OL</t>
  </si>
  <si>
    <t>M-Cresol;Palmitoleic Acid;2,6-DIMETHYL-1-(3-[3-METHYL-5-ISOXAZOLYL]-PROPANYL)-4-[2N-METHYL-2H-TETRAZOL-5-YL]-PHENOL;2,6-DIMETHYL-1-(3-[3-METHYL-5-ISOXAZOLYL]-PROPANYL)-4-[4-METHYL-2H-TETRAZOL-2-YL]-PHENOL;2,6-DIMETHYL-1-(3-[3-METHYL-5-ISOXAZOLYL]-PROPANYL)-4-[2-METHYL-4-ISOXAZOLYL]-PHENOL</t>
  </si>
  <si>
    <t>4-Hydroxy-3-[(1s)-3-Oxo-1-Phenylbutyl]-2h-Chromen-2-One</t>
  </si>
  <si>
    <t>Virginiamycin M1;Dalfopristin;Pantothenic acid;Oxidized Coenzyme A;Pimelic Acid;Trifluoroacetonyl Coenzyme A;O5'-(4-(3-{2-[2-((R)-3-Hydroxy-4-(Trimethylammonio)-1-Oxo-Butyl)Sulfanyl-Ethylcarbamoyl]-Ethylcarbamoyl}-(R)-3-Hydroxy-2,2-Dimethyl-Propyl)-1-Hydroxy-3-Oxido-1,3-Dioxo-2,4-Dioxa-1,3-Diphosphabut-1-Yl) 3'-Phospho-Adenosine;Pyromellitic Acid;N-Acetylmannosaminitol;2-Aminopimelic Acid;Alpha-Fluoro-Carboxymethyldethia Coenzyme a Complex;Adenosine-5'-Propylphosphate;3-Trimethylsilylsuccinic Acid;Tartronate;Succinyl-Coenzyme A;Succinamide-Coa;4'-Phosphopantetheine;Nitromethyldethia Coenzyme A;Trimethyl Glycine</t>
  </si>
  <si>
    <t>3-Sulfinoalanine;PREPHENIC ACID</t>
  </si>
  <si>
    <t>C16-Fatty-Acyl-Substrate-Mimic;Bromo-WR99210;Genz-10850;lidocaine patch;(3S)-N-(3-CHLORO-2-METHYLPHENYL)-1-CYCLOHEXYL-5-OXOPYRROLIDINE-3-CARBOXAMIDE;N-(4-METHYLBENZOYL)-4-BENZYLPIPERIDINE;(3S)-1-CYCLOHEXYL-5-OXO-N-PHENYLPYRROLIDINE-3-CARBOXAMIDE;5-PENTYL-2-PHENOXYPHENOL;(3S)-1-CYCLOHEXYL-N-(3,5-DICHLOROPHENYL)-5-OXOPYRROLIDINE-3-CARBOXAMIDE;(3S)-N-(3-BROMOPHENYL)-1-CYCLOHEXYL-5-OXOPYRROLIDINE-3-CARBOXAMIDE;(3S)-N-(5-CHLORO-2-METHYLPHENYL)-1-CYCLOHEXYL-5-OXOPYRROLIDINE-3-CARBOXAMIDE;2-(2,4-DICHLOROPHENOXY)-5-(PYRIDIN-2-YLMETHYL)PHENOL;2-PHENYL-4H-BENZO[H]CHROMEN-4-ONE;Triclosan;(5R)-5-(4-{[(2R)-6-HYDROXY-2,5,7,8-TETRAMETHYL-3,4-DIHYDRO-2H-CHROMEN-2-YL]METHOXY}BENZYL)-1,3-THIAZOLIDINE-2,4-DIONE</t>
  </si>
  <si>
    <t>Pirfenidone;(2S)-2-(6-methoxynaphthalen-2-yl)propanoic acid</t>
  </si>
  <si>
    <t>Fomepizole;N-Benzylformamide;Cyclohexanol;N-Cyclopentyl-N-Cyclobutylformamide;N-Heptylformamide</t>
  </si>
  <si>
    <t>2-Anhydro-3-Fluoro-Quinic Acid;3-Dehydroshikimate;1,3,4-TRIHYDROXY-5-(3-PHENOXYPROPYL)-CYCLOHEXANE-1-CARBOXYLIC A CID;(1S,4S,5S)-1,4,5-TRIHYDROXY-3-[3-(PHENYLTHIO)PHENYL]CYCLOHEX-2-ENE-1-CARBOXYLIC ACID</t>
  </si>
  <si>
    <t>Z-Pro-Prolinal;Arimoclomol</t>
  </si>
  <si>
    <t>Nitrofural;Methacrylyl-Coenzyme A;4-Oxo-Nicotinamide-Adenine Dinucleotide Phosphate;1-Ethyl-Pyrrolidine-2,5-Dione;[Methyltelluro]Acetate;Dimethylglycine;Flavin-N7 Protonated-Adenine Dinucleotide;Pyrrole-2-Carboxylate;[Methylseleno]Acetate;(2-[2-Ketopropylthio]Ethanesulfonate;S-4-Nitrobutyryl-Coa;Thymine;[Methylthio]Acetate;1-[Glycerolylphosphonyl]-2-[8-(2-Hexyl-Cyclopropyl)-Octanal-1-Yl]-3-[Hexadecanal-1-Yl]-Glycerol;Coenzyme a Persulfide;MCC;(5Z)-3-(4-CHLOROPHENYL)-4-HYDROXY-5-(1-NAPHTHYLMETHYLENE)FURAN-2(5H)-ONE</t>
  </si>
  <si>
    <t>S-Adenosyl-L-Homocysteine</t>
  </si>
  <si>
    <t>3-fluoro-6-(4-fluorophenyl)-2-hydroxy-6-oxohexa-2,4-dienoic acid;(2Z,4E)-3-chloro-2-hydroxy-6-oxo-6-phenylhexa-2,4-dienoic acid;(2E,4E)-2-HYDROXY-6-OXO-6-PHENYLHEXA-2,4-DIENOIC ACID</t>
  </si>
  <si>
    <t>2-Oxo-4-Methylpentanoic Acid</t>
  </si>
  <si>
    <t>Deoxy-2-Fluoro-B-D-Cellotrioside;5'-Guanosine-Diphosphate-Monothiophosphate;D-Glucose in Linear Form;Imidazole-Derived Cellobiose;Cellobiose;Iodophenyl;Abequose;2-Deoxy-2-Aminogalactose;Methyl-Carbamic Acid Ethyl Ester;4-Thio-D-Glucose;1,4-Deoxy-1,4-Dithio-Beta-D-Glucopyranose;Tetrahydrooxazine;Ethyl-Carbamic Acid Methyl Ester;Tyvelose;2',4'-Dinitrophenyl-2deoxy-2-Fluro-B-D-Cellobioside;1,4-Deoxy-4-((5-Hydroxymethyl-2,3,4-Trihydroxycyclohex-5-Enyl)Amino)Fructose;2-Deoxy-2fluoro-Glucose;2-amino-N-(4-methyl-1,3-thiazol-2-yl)-5-[(4-methyl-4H-1,2,4-triazol-3-yl)sulfanyl]benzamide;3-[(4-fluorophenyl)sulfanyl]-N-(4-methyl-1,3-thiazol-2-yl)-6-[(4-methyl-4H-1,2,4-triazol-3-yl)sulfanyl]pyridine-2-carboxamide;2-(methylamino)-N-(4-methyl-1,3-thiazol-2-yl)-5-[(4-methyl-4H-1,2,4-triazol-3-yl)sulfanyl]benzamide;2-AMINO-4-FLUORO-5-[(1-METHYL-1H-IMIDAZOL-2-YL)SULFANYL]-N-(1,3-THIAZOL-2-YL)BENZAMIDE;DIETHYL PROPANE-1,3-DIYLBISCARBAMATE;TRW3-(2-AMINO-3-HYDROXY-PROPYL)-6-(N'-CYCLOHEXYL-HYDRAZINO)OCTAHYDRO-INDOL-7-OL</t>
  </si>
  <si>
    <t>Virginiamycin M1;Dalfopristin;Pantothenic acid;Oxidized Coenzyme A;Pimelic Acid;Cytidine-3'-Monophosphate;O5'-(4-(3-{2-[2-((R)-3-Hydroxy-4-(Trimethylammonio)-1-Oxo-Butyl)Sulfanyl-Ethylcarbamoyl]-Ethylcarbamoyl}-(R)-3-Hydroxy-2,2-Dimethyl-Propyl)-1-Hydroxy-3-Oxido-1,3-Dioxo-2,4-Dioxa-1,3-Diphosphabut-1-Yl) 3'-Phospho-Adenosine;2'-Deoxycytidine-2'-Deoxyadenosine-3',5'-Monophosphate;3'-Uridinemonophosphate;1-(3-O-Phosphono-Beta-L-Arabinofuranosyl)Pyrimidine-2,4(1h,3h)-Dione;Cysteine-S-Acetamide;2-Aminopimelic Acid;1-(2-Deoxy-2-Fluoro-3-O-Phosphono-Beta-L-Ribofuranosyl)Pyrimidine-2,4(1h,3h)-Dione;U-Pi-a-Pi;Adenosine-5'-Propylphosphate;deoxycytidylyl-3',5'-guanosine;Uridylyl-2'-5'-Phospho-Adenosine;2'-Deoxyuridine 3'-Monophosphate;Uridine-2',3'-Vanadate;Succinyl-Coenzyme A;Purine Riboside-5'-Monophosphate;Cytidine-2'-Monophosphate;5-Amino-1h-Pyrimidine-2,4-Dione;Succinamide-Coa;4'-Phosphopantetheine;Phosphoric Acid-2'-[2'-Deoxy-Uridine]Ester-5'-Guanosine Ester;5'-deoxy-5'-piperidin-1-ylthymidine;1-(2,5-dideoxy-5-pyrrolidin-1-yl-beta-L-erythro-pentofuranosyl)-5-methylpyrimidine-2,4(1H,3H)-dione</t>
  </si>
  <si>
    <t>Amodiaquine;Pentamidine;Cetyl-Trimethyl-Ammonium;Sinapoyl Coenzyme A;4-Methoxy-E-Rhodomycin T;1,2,3,4-Tetrahydro-Isoquinoline-7-Sulfonic Acid Amide;N5-Methylglutamine;7-Iodo-1,2,3,4-Tetrahydro-Isoquinoline;Feruloyl Coenzyme A;8,9-Dichloro-2,3,4,5-Tetrahydro-1h-Benzo[C]Azepine;METOPRINE, METHODICHLOROPHEN;4-(DIMETHYLAMINO)BUTYL IMIDOTHIOCARBAMATE;CIS-(1R,2S)-2-AMINO-1,2,3,4-TETRAHYDRONAPHTHALEN-1-OL;(3R)-3-(FLUOROMETHYL)-7-(THIOMORPHOLIN-4-YLSULFONYL)-1,2,3,4-TETRAHYDROISOQUINOLINE;(3R)-N-(4-CHLOROPHENYL)-3-(HYDROXYMETHYL)-1,2,3,4-TETRAHYDROISOQUINOLINE-7-SULFONAMIDE;(3R)-3-(FLUOROMETHYL)-N-(3,3,3-TRIFLUOROPROPYL)-1,2,3,4-TETRAHYDROISOQUINOLINE-7-SULFONAMIDE;[(3R)-7-NITRO-1,2,3,4-TETRAHYDROISOQUINOLIN-3-YL]METHANOL;(1S,4R,9S)-5-(trifluoromethyl)-1,2,3,4-tetrahydro-1,4-methanonaphthalen-9-amine;(1R)-2-amino-1-[3-(trifluoromethyl)phenyl]ethanol;7,8-DICHLORO-1,2,3,4-TETRAHYDROISOQUINOLINE;N-(4-CHLOROPHENYL)-1,2,3,4-TETRAHYDROISOQUINOLINE-7-SULFONAMIDE;TRANS-(1S,2S)-2-AMINO-1,2,3,4-TETRAHYDRONAPHTHALEN-1-OL</t>
  </si>
  <si>
    <t>Amodiaquine;Pentamidine;Sinapoyl Coenzyme A;4-Methoxy-E-Rhodomycin T;1,2,3,4-Tetrahydro-Isoquinoline-7-Sulfonic Acid Amide;N5-Methylglutamine;7-Iodo-1,2,3,4-Tetrahydro-Isoquinoline;Feruloyl Coenzyme A;Didecyl-Dimethyl-Ammonium;8,9-Dichloro-2,3,4,5-Tetrahydro-1h-Benzo[C]Azepine;METOPRINE, METHODICHLOROPHEN;4-(DIMETHYLAMINO)BUTYL IMIDOTHIOCARBAMATE;CIS-(1R,2S)-2-AMINO-1,2,3,4-TETRAHYDRONAPHTHALEN-1-OL;(3R)-3-(FLUOROMETHYL)-7-(THIOMORPHOLIN-4-YLSULFONYL)-1,2,3,4-TETRAHYDROISOQUINOLINE;(3R)-N-(4-CHLOROPHENYL)-3-(HYDROXYMETHYL)-1,2,3,4-TETRAHYDROISOQUINOLINE-7-SULFONAMIDE;(3R)-3-(FLUOROMETHYL)-N-(3,3,3-TRIFLUOROPROPYL)-1,2,3,4-TETRAHYDROISOQUINOLINE-7-SULFONAMIDE;[(3R)-7-NITRO-1,2,3,4-TETRAHYDROISOQUINOLIN-3-YL]METHANOL;(1S,4R,9S)-5-(trifluoromethyl)-1,2,3,4-tetrahydro-1,4-methanonaphthalen-9-amine;(1R)-2-amino-1-[3-(trifluoromethyl)phenyl]ethanol;7,8-DICHLORO-1,2,3,4-TETRAHYDROISOQUINOLINE;N-(4-CHLOROPHENYL)-1,2,3,4-TETRAHYDROISOQUINOLINE-7-SULFONAMIDE;TRANS-(1S,2S)-2-AMINO-1,2,3,4-TETRAHYDRONAPHTHALEN-1-OL</t>
  </si>
  <si>
    <t>Metronidazole;Tioconazole;Itraconazole</t>
  </si>
  <si>
    <t>Isochorismic Acid;5-Fluorolevulinic Acid;Aspartic Acid-4-Carboxymethyl Ester;S-Dioxymethionine;Shikimate-3-Phosphate;Glyphosate</t>
  </si>
  <si>
    <t>7,8-Diamino-Nonanoic Acid;Mixed Carbamic Phosphoric Acid Anhydride of 7,8-Diaminononanic Acid;3-(1-Aminoethyl)Nonanedioic Acid;7-(Carboxyamino)-8-Amino-Nonanoic Acid;Tris</t>
  </si>
  <si>
    <t>2,4-Dihydroxy-3,3-Dimethyl-Butyrate;Adenosine-5'-Rp-Alpha-Thio-Triphosphate;Pantoyl Adenylate;Beta-Alanine;(2s,5s)-5-Carboxymethylproline;2,3,17BETA-TRIHYDROXY-1,3,5(10)-ESTRATRIENE</t>
  </si>
  <si>
    <t>Mercury Diiodide</t>
  </si>
  <si>
    <t>Decanoic Acid;Caprylic acid;2-PHENYLAMINO-4-METHYL-5-ACETYL THIAZOLE;(5R)-4-HYDROXY-3,5-DIMETHYL-5-[(1E,3E)-2-METHYLPENTA-1,3-DIENYL]THIOPHEN-2(5H)-ONE;(5R)-5-[(1E)-BUTA-1,3-DIENYL]-4-HYDROXY-3,5-DIMETHYLTHIOPHEN-2(5H)-ONE</t>
  </si>
  <si>
    <t>Methionine Phosphonate;Trifluoromethionine;Methionine Phosphinate</t>
  </si>
  <si>
    <t>N-(carboxycarbonyl)-D-phenylalanine</t>
  </si>
  <si>
    <t>Nitrofural;Methacrylyl-Coenzyme A;1-Ethyl-Pyrrolidine-2,5-Dione;[Methyltelluro]Acetate;Dimethylglycine;Flavin-N7 Protonated-Adenine Dinucleotide;Pyrrole-2-Carboxylate;[Methylseleno]Acetate;(2-[2-Ketopropylthio]Ethanesulfonate;S-4-Nitrobutyryl-Coa;Thymine;[Methylthio]Acetate;1-[Glycerolylphosphonyl]-2-[8-(2-Hexyl-Cyclopropyl)-Octanal-1-Yl]-3-[Hexadecanal-1-Yl]-Glycerol;Coenzyme a Persulfide;MCC;(5Z)-3-(4-CHLOROPHENYL)-4-HYDROXY-5-(1-NAPHTHYLMETHYLENE)FURAN-2(5H)-ONE</t>
  </si>
  <si>
    <t>8-azaguanine;2,6-Diamino-(S)-9-[2-(Phosphonomethoxy)Propyl]Purine;Immucillin-G;2-Amino-7-[2-(2-Hydroxy-1-Hydroxymethyl-Ethylamino)-Ethyl]-1,7-Dihydro-Purin-6-One;Peldesine;9-Deazainosine;3-Deoxyguanosine;MT-Immucillin-H;Hypoxanthine;9-(5,5-Difluoro-5-Phosphonopentyl)Guanine;9-DEAZAINOSINE-2',3'-O-ETHYLIDENEPHOSPHONATE;GUANOSINE-2',3'-O-ETHYLIDENEPHOSPHONATE;GUANOSINE-2',3'-O-METHYLIDENEPHOSPHONATE</t>
  </si>
  <si>
    <t>2,5,7-Trihydroxynaphthoquinone</t>
  </si>
  <si>
    <t>GMTV_Nonsyn/Syn_Variations_Absent</t>
  </si>
  <si>
    <t>Drug_Name of new DTI</t>
  </si>
  <si>
    <t>Target_Uniprot_ID</t>
  </si>
  <si>
    <t>Updated_Uniprot_IDs</t>
  </si>
  <si>
    <t>P0A578</t>
  </si>
  <si>
    <t>P0A5R0</t>
  </si>
  <si>
    <t>O05891</t>
  </si>
  <si>
    <t>P72024</t>
  </si>
  <si>
    <t>P0A552</t>
  </si>
  <si>
    <t>P64170</t>
  </si>
  <si>
    <t>ftsZ</t>
  </si>
  <si>
    <t>P0A5Y6</t>
  </si>
  <si>
    <t>P66034</t>
  </si>
  <si>
    <t>O53831</t>
  </si>
  <si>
    <t>O06414</t>
  </si>
  <si>
    <t>O06934</t>
  </si>
  <si>
    <t>P96420</t>
  </si>
  <si>
    <t>P96851</t>
  </si>
  <si>
    <t>O53355</t>
  </si>
  <si>
    <t>P0A546</t>
  </si>
  <si>
    <t>P0A4Z6</t>
  </si>
  <si>
    <t>P0A590</t>
  </si>
  <si>
    <t>Q10404</t>
  </si>
  <si>
    <t>Q08129</t>
  </si>
  <si>
    <t>O07746</t>
  </si>
  <si>
    <t>P0A5J4</t>
  </si>
  <si>
    <t>P0A592</t>
  </si>
  <si>
    <t>Q7D8I1</t>
  </si>
  <si>
    <t>P0A5S4</t>
  </si>
  <si>
    <t>P0C5C2</t>
  </si>
  <si>
    <t>O05783</t>
  </si>
  <si>
    <t>P0A514</t>
  </si>
  <si>
    <t>P63454</t>
  </si>
  <si>
    <t>P69167</t>
  </si>
  <si>
    <t>P66952</t>
  </si>
  <si>
    <t>O06620</t>
  </si>
  <si>
    <t>P0A5I4</t>
  </si>
  <si>
    <t>Q11062</t>
  </si>
  <si>
    <t>P0A5P0</t>
  </si>
  <si>
    <t>Q7D9R5</t>
  </si>
  <si>
    <t>P0A5N0</t>
  </si>
  <si>
    <t>P96416</t>
  </si>
  <si>
    <t>P0A4V4</t>
  </si>
  <si>
    <t>P0A538</t>
  </si>
  <si>
    <t>P0A544</t>
  </si>
  <si>
    <t>P0A5J2</t>
  </si>
  <si>
    <t>O06162</t>
  </si>
  <si>
    <t>P60479</t>
  </si>
  <si>
    <t>O53434</t>
  </si>
  <si>
    <t>P0A5L8</t>
  </si>
  <si>
    <t>P9WJI5</t>
  </si>
  <si>
    <t>nat</t>
  </si>
  <si>
    <t>Rv3566c</t>
  </si>
  <si>
    <t>DB00535</t>
  </si>
  <si>
    <t>DB00244</t>
  </si>
  <si>
    <t>DB01669;DB01764;DB01783;DB01846;DB01856;DB02516;DB03134;DB03230;DB03612;DB03699;DB03905;DB03912</t>
  </si>
  <si>
    <t>Ramakrishnan et al_Predicted_Targets</t>
  </si>
  <si>
    <t xml:space="preserve">Displays the obsolete Uniprot ID of the Mtb target </t>
  </si>
  <si>
    <t>Displays the updated Uniprot ID of the Mtb target</t>
  </si>
  <si>
    <t>Whether a particular target is also a predicted targets in the study by Ramakrishnan et al</t>
  </si>
  <si>
    <t>Whether a target has a human homolog</t>
  </si>
  <si>
    <t>Whether a particular target is essential for the survival and virulence of MTb</t>
  </si>
  <si>
    <t>Total number of green (yes) cells in the 4 evidences</t>
  </si>
  <si>
    <t>The known drugs of the target in the network</t>
  </si>
  <si>
    <t>Drug name of the predicted Drugs</t>
  </si>
  <si>
    <t>Displays the gene name of the target protein</t>
  </si>
  <si>
    <t>Displays the unique id of the H37Rv Mtb proteins</t>
  </si>
  <si>
    <t>Whether a particular target is has any gene variations that can be drug resistant (PMID: 24767249)</t>
  </si>
  <si>
    <t>Drug_Name of Predicted DTI</t>
  </si>
  <si>
    <t>DrugBank IDs of the predicted drugs for the target from the study</t>
  </si>
  <si>
    <t>Additional File 2: 49 Mtb targets with known and predicted DTIs along with components of combined evidence approa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4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18" fillId="0" borderId="0" xfId="0" applyFont="1"/>
    <xf numFmtId="0" fontId="0" fillId="33" borderId="0" xfId="0" applyFill="1"/>
    <xf numFmtId="0" fontId="16" fillId="0" borderId="0" xfId="0" applyFont="1"/>
    <xf numFmtId="0" fontId="0" fillId="0" borderId="0" xfId="0"/>
    <xf numFmtId="0" fontId="18" fillId="0" borderId="0" xfId="0" applyFont="1" applyFill="1"/>
    <xf numFmtId="0" fontId="0" fillId="0" borderId="0" xfId="0" applyFill="1"/>
    <xf numFmtId="0" fontId="16" fillId="0" borderId="0" xfId="0" applyFont="1" applyFill="1"/>
    <xf numFmtId="0" fontId="14" fillId="34" borderId="10" xfId="0" applyFont="1" applyFill="1" applyBorder="1"/>
    <xf numFmtId="0" fontId="19" fillId="0" borderId="10" xfId="0" applyFont="1" applyBorder="1"/>
    <xf numFmtId="0" fontId="19" fillId="33" borderId="10" xfId="0" applyFont="1" applyFill="1" applyBorder="1"/>
    <xf numFmtId="0" fontId="20" fillId="0" borderId="10" xfId="0" applyFont="1" applyBorder="1"/>
    <xf numFmtId="0" fontId="21" fillId="0" borderId="10" xfId="0" applyFont="1" applyBorder="1"/>
    <xf numFmtId="0" fontId="22" fillId="0" borderId="10" xfId="0" applyFont="1" applyBorder="1"/>
    <xf numFmtId="0" fontId="22" fillId="0" borderId="10" xfId="0" applyFont="1" applyFill="1" applyBorder="1"/>
    <xf numFmtId="0" fontId="0" fillId="0" borderId="0" xfId="0" applyFill="1"/>
    <xf numFmtId="0" fontId="0" fillId="0" borderId="0" xfId="0" applyFill="1" applyBorder="1"/>
    <xf numFmtId="0" fontId="0" fillId="0" borderId="0" xfId="0" applyAlignment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5"/>
  <sheetViews>
    <sheetView tabSelected="1" workbookViewId="0">
      <pane xSplit="1" topLeftCell="B1" activePane="topRight" state="frozen"/>
      <selection pane="topRight"/>
    </sheetView>
  </sheetViews>
  <sheetFormatPr baseColWidth="10" defaultColWidth="8.83203125" defaultRowHeight="14" x14ac:dyDescent="0"/>
  <cols>
    <col min="1" max="1" width="34.6640625" style="4" bestFit="1" customWidth="1"/>
    <col min="2" max="2" width="17.5" style="6" customWidth="1"/>
    <col min="3" max="3" width="12" bestFit="1" customWidth="1"/>
    <col min="4" max="4" width="8" bestFit="1" customWidth="1"/>
    <col min="5" max="5" width="20.83203125" bestFit="1" customWidth="1"/>
    <col min="6" max="6" width="32" bestFit="1" customWidth="1"/>
    <col min="7" max="7" width="24" customWidth="1"/>
    <col min="8" max="8" width="19.5" customWidth="1"/>
    <col min="10" max="10" width="16.33203125" customWidth="1"/>
    <col min="11" max="11" width="39.1640625" style="6" customWidth="1"/>
    <col min="12" max="12" width="46.83203125" customWidth="1"/>
    <col min="13" max="16384" width="8.83203125" style="6"/>
  </cols>
  <sheetData>
    <row r="1" spans="1:12" s="15" customFormat="1">
      <c r="A1" s="4" t="s">
        <v>350</v>
      </c>
      <c r="C1" s="4"/>
      <c r="D1" s="4"/>
      <c r="E1" s="4"/>
      <c r="F1" s="4"/>
      <c r="G1" s="4"/>
      <c r="H1" s="4"/>
      <c r="I1" s="4"/>
      <c r="J1" s="4"/>
      <c r="L1" s="4"/>
    </row>
    <row r="2" spans="1:12" s="7" customFormat="1">
      <c r="A2" s="3" t="s">
        <v>282</v>
      </c>
      <c r="B2" s="7" t="s">
        <v>283</v>
      </c>
      <c r="C2" s="3" t="s">
        <v>0</v>
      </c>
      <c r="D2" s="3" t="s">
        <v>1</v>
      </c>
      <c r="E2" s="3" t="s">
        <v>336</v>
      </c>
      <c r="F2" s="3" t="s">
        <v>280</v>
      </c>
      <c r="G2" s="3" t="s">
        <v>145</v>
      </c>
      <c r="H2" s="3" t="s">
        <v>146</v>
      </c>
      <c r="I2" s="3" t="s">
        <v>147</v>
      </c>
      <c r="J2" s="3" t="s">
        <v>148</v>
      </c>
      <c r="K2" s="7" t="s">
        <v>149</v>
      </c>
      <c r="L2" s="3" t="s">
        <v>281</v>
      </c>
    </row>
    <row r="3" spans="1:12">
      <c r="A3" s="4" t="s">
        <v>284</v>
      </c>
      <c r="B3" s="5" t="s">
        <v>44</v>
      </c>
      <c r="C3" s="5" t="s">
        <v>45</v>
      </c>
      <c r="D3" s="6" t="s">
        <v>46</v>
      </c>
      <c r="E3" s="2" t="s">
        <v>143</v>
      </c>
      <c r="F3" s="2" t="s">
        <v>144</v>
      </c>
      <c r="G3" s="2" t="s">
        <v>143</v>
      </c>
      <c r="H3" s="2" t="s">
        <v>143</v>
      </c>
      <c r="I3">
        <f t="shared" ref="I3:I34" si="0">COUNTIF(E3:H3,"Yes")</f>
        <v>3</v>
      </c>
      <c r="J3" s="4" t="s">
        <v>193</v>
      </c>
      <c r="K3" s="6" t="s">
        <v>150</v>
      </c>
      <c r="L3" s="4" t="s">
        <v>236</v>
      </c>
    </row>
    <row r="4" spans="1:12">
      <c r="A4" s="4" t="s">
        <v>285</v>
      </c>
      <c r="B4" s="5" t="s">
        <v>109</v>
      </c>
      <c r="C4" s="1" t="s">
        <v>110</v>
      </c>
      <c r="D4" s="4" t="s">
        <v>111</v>
      </c>
      <c r="E4" s="4" t="s">
        <v>144</v>
      </c>
      <c r="F4" s="4" t="s">
        <v>143</v>
      </c>
      <c r="G4" s="4" t="s">
        <v>143</v>
      </c>
      <c r="H4" s="4" t="s">
        <v>143</v>
      </c>
      <c r="I4" s="4">
        <f t="shared" si="0"/>
        <v>3</v>
      </c>
      <c r="J4" s="4" t="s">
        <v>195</v>
      </c>
      <c r="K4" s="6" t="s">
        <v>152</v>
      </c>
      <c r="L4" s="4" t="s">
        <v>238</v>
      </c>
    </row>
    <row r="5" spans="1:12">
      <c r="A5" s="4" t="s">
        <v>286</v>
      </c>
      <c r="B5" s="5" t="s">
        <v>134</v>
      </c>
      <c r="C5" s="1" t="s">
        <v>135</v>
      </c>
      <c r="D5" s="4" t="s">
        <v>136</v>
      </c>
      <c r="E5" s="4" t="s">
        <v>144</v>
      </c>
      <c r="F5" s="4" t="s">
        <v>143</v>
      </c>
      <c r="G5" s="4" t="s">
        <v>143</v>
      </c>
      <c r="H5" s="4" t="s">
        <v>143</v>
      </c>
      <c r="I5" s="4">
        <f t="shared" si="0"/>
        <v>3</v>
      </c>
      <c r="J5" s="4" t="s">
        <v>205</v>
      </c>
      <c r="K5" s="6" t="s">
        <v>162</v>
      </c>
      <c r="L5" s="4" t="s">
        <v>249</v>
      </c>
    </row>
    <row r="6" spans="1:12">
      <c r="A6" s="4" t="s">
        <v>287</v>
      </c>
      <c r="B6" s="5" t="s">
        <v>29</v>
      </c>
      <c r="C6" s="1" t="s">
        <v>30</v>
      </c>
      <c r="D6" s="4" t="s">
        <v>31</v>
      </c>
      <c r="E6" s="4" t="s">
        <v>144</v>
      </c>
      <c r="F6" s="4" t="s">
        <v>143</v>
      </c>
      <c r="G6" s="4" t="s">
        <v>143</v>
      </c>
      <c r="H6" s="4" t="s">
        <v>143</v>
      </c>
      <c r="I6" s="4">
        <f t="shared" si="0"/>
        <v>3</v>
      </c>
      <c r="J6" s="4" t="s">
        <v>204</v>
      </c>
      <c r="K6" s="6" t="s">
        <v>161</v>
      </c>
      <c r="L6" s="4" t="s">
        <v>248</v>
      </c>
    </row>
    <row r="7" spans="1:12">
      <c r="A7" s="4" t="s">
        <v>288</v>
      </c>
      <c r="B7" s="5" t="s">
        <v>32</v>
      </c>
      <c r="C7" s="1" t="s">
        <v>33</v>
      </c>
      <c r="D7" s="4" t="s">
        <v>34</v>
      </c>
      <c r="E7" s="4" t="s">
        <v>144</v>
      </c>
      <c r="F7" s="4" t="s">
        <v>143</v>
      </c>
      <c r="G7" s="4" t="s">
        <v>144</v>
      </c>
      <c r="H7" s="4" t="s">
        <v>143</v>
      </c>
      <c r="I7" s="4">
        <f t="shared" si="0"/>
        <v>2</v>
      </c>
      <c r="J7" s="4" t="s">
        <v>202</v>
      </c>
      <c r="K7" s="6" t="s">
        <v>159</v>
      </c>
      <c r="L7" s="4" t="s">
        <v>246</v>
      </c>
    </row>
    <row r="8" spans="1:12">
      <c r="A8" s="4" t="s">
        <v>289</v>
      </c>
      <c r="B8" s="5" t="s">
        <v>50</v>
      </c>
      <c r="C8" s="1" t="s">
        <v>290</v>
      </c>
      <c r="D8" s="4" t="s">
        <v>51</v>
      </c>
      <c r="E8" s="4" t="s">
        <v>144</v>
      </c>
      <c r="F8" s="4" t="s">
        <v>143</v>
      </c>
      <c r="G8" s="4" t="s">
        <v>143</v>
      </c>
      <c r="H8" s="4" t="s">
        <v>143</v>
      </c>
      <c r="I8" s="4">
        <f t="shared" si="0"/>
        <v>3</v>
      </c>
      <c r="J8" s="4" t="s">
        <v>200</v>
      </c>
      <c r="K8" s="6" t="s">
        <v>157</v>
      </c>
      <c r="L8" s="4" t="s">
        <v>244</v>
      </c>
    </row>
    <row r="9" spans="1:12">
      <c r="A9" s="4" t="s">
        <v>291</v>
      </c>
      <c r="B9" s="5" t="s">
        <v>70</v>
      </c>
      <c r="C9" s="1" t="s">
        <v>71</v>
      </c>
      <c r="D9" s="4" t="s">
        <v>72</v>
      </c>
      <c r="E9" s="4" t="s">
        <v>143</v>
      </c>
      <c r="F9" s="4" t="s">
        <v>144</v>
      </c>
      <c r="G9" s="4" t="s">
        <v>143</v>
      </c>
      <c r="H9" s="4" t="s">
        <v>143</v>
      </c>
      <c r="I9" s="4">
        <f t="shared" si="0"/>
        <v>3</v>
      </c>
      <c r="J9" s="4" t="s">
        <v>194</v>
      </c>
      <c r="K9" s="6" t="s">
        <v>151</v>
      </c>
      <c r="L9" s="4" t="s">
        <v>237</v>
      </c>
    </row>
    <row r="10" spans="1:12">
      <c r="A10" s="4" t="s">
        <v>292</v>
      </c>
      <c r="B10" s="5" t="s">
        <v>124</v>
      </c>
      <c r="C10" s="1" t="s">
        <v>125</v>
      </c>
      <c r="D10" s="4" t="s">
        <v>126</v>
      </c>
      <c r="E10" s="4" t="s">
        <v>144</v>
      </c>
      <c r="F10" s="4" t="s">
        <v>143</v>
      </c>
      <c r="G10" s="4" t="s">
        <v>143</v>
      </c>
      <c r="H10" s="4" t="s">
        <v>143</v>
      </c>
      <c r="I10" s="4">
        <f t="shared" si="0"/>
        <v>3</v>
      </c>
      <c r="J10" s="4" t="s">
        <v>199</v>
      </c>
      <c r="K10" s="6" t="s">
        <v>156</v>
      </c>
      <c r="L10" s="4" t="s">
        <v>243</v>
      </c>
    </row>
    <row r="11" spans="1:12">
      <c r="A11" s="4" t="s">
        <v>293</v>
      </c>
      <c r="B11" s="5" t="s">
        <v>103</v>
      </c>
      <c r="C11" s="1" t="s">
        <v>104</v>
      </c>
      <c r="D11" s="4" t="s">
        <v>105</v>
      </c>
      <c r="E11" s="4" t="s">
        <v>144</v>
      </c>
      <c r="F11" s="4" t="s">
        <v>143</v>
      </c>
      <c r="G11" s="4" t="s">
        <v>143</v>
      </c>
      <c r="H11" s="4" t="s">
        <v>143</v>
      </c>
      <c r="I11" s="4">
        <f t="shared" si="0"/>
        <v>3</v>
      </c>
      <c r="J11" s="4" t="s">
        <v>198</v>
      </c>
      <c r="K11" s="6" t="s">
        <v>155</v>
      </c>
      <c r="L11" s="4" t="s">
        <v>242</v>
      </c>
    </row>
    <row r="12" spans="1:12">
      <c r="A12" s="4" t="s">
        <v>294</v>
      </c>
      <c r="B12" s="5" t="s">
        <v>97</v>
      </c>
      <c r="C12" s="1" t="s">
        <v>98</v>
      </c>
      <c r="D12" s="4" t="s">
        <v>99</v>
      </c>
      <c r="E12" s="4" t="s">
        <v>144</v>
      </c>
      <c r="F12" s="4" t="s">
        <v>143</v>
      </c>
      <c r="G12" s="4" t="s">
        <v>143</v>
      </c>
      <c r="H12" s="4" t="s">
        <v>143</v>
      </c>
      <c r="I12" s="4">
        <f t="shared" si="0"/>
        <v>3</v>
      </c>
      <c r="J12" s="4" t="s">
        <v>197</v>
      </c>
      <c r="K12" s="6" t="s">
        <v>335</v>
      </c>
      <c r="L12" s="4" t="s">
        <v>241</v>
      </c>
    </row>
    <row r="13" spans="1:12">
      <c r="A13" s="4" t="s">
        <v>295</v>
      </c>
      <c r="B13" s="5" t="s">
        <v>58</v>
      </c>
      <c r="C13" s="1" t="s">
        <v>59</v>
      </c>
      <c r="D13" s="4" t="s">
        <v>60</v>
      </c>
      <c r="E13" s="4" t="s">
        <v>144</v>
      </c>
      <c r="F13" s="4" t="s">
        <v>144</v>
      </c>
      <c r="G13" s="4" t="s">
        <v>143</v>
      </c>
      <c r="H13" s="4" t="s">
        <v>143</v>
      </c>
      <c r="I13" s="4">
        <f t="shared" si="0"/>
        <v>2</v>
      </c>
      <c r="J13" s="4" t="s">
        <v>206</v>
      </c>
      <c r="K13" s="6" t="s">
        <v>163</v>
      </c>
      <c r="L13" s="4" t="s">
        <v>250</v>
      </c>
    </row>
    <row r="14" spans="1:12">
      <c r="A14" s="4" t="s">
        <v>296</v>
      </c>
      <c r="B14" s="5" t="s">
        <v>79</v>
      </c>
      <c r="C14" s="1" t="s">
        <v>80</v>
      </c>
      <c r="D14" s="4" t="s">
        <v>81</v>
      </c>
      <c r="E14" s="4" t="s">
        <v>144</v>
      </c>
      <c r="F14" s="4" t="s">
        <v>144</v>
      </c>
      <c r="G14" s="4" t="s">
        <v>143</v>
      </c>
      <c r="H14" s="4" t="s">
        <v>143</v>
      </c>
      <c r="I14" s="4">
        <f t="shared" si="0"/>
        <v>2</v>
      </c>
      <c r="J14" s="4" t="s">
        <v>220</v>
      </c>
      <c r="K14" s="6" t="s">
        <v>177</v>
      </c>
      <c r="L14" s="4" t="s">
        <v>264</v>
      </c>
    </row>
    <row r="15" spans="1:12">
      <c r="A15" s="4" t="s">
        <v>297</v>
      </c>
      <c r="B15" s="5" t="s">
        <v>67</v>
      </c>
      <c r="C15" s="1" t="s">
        <v>68</v>
      </c>
      <c r="D15" s="4" t="s">
        <v>69</v>
      </c>
      <c r="E15" s="4" t="s">
        <v>144</v>
      </c>
      <c r="F15" s="4" t="s">
        <v>143</v>
      </c>
      <c r="G15" s="4" t="s">
        <v>143</v>
      </c>
      <c r="H15" s="4" t="s">
        <v>144</v>
      </c>
      <c r="I15" s="4">
        <f t="shared" si="0"/>
        <v>2</v>
      </c>
      <c r="J15" s="4" t="s">
        <v>219</v>
      </c>
      <c r="K15" s="6" t="s">
        <v>176</v>
      </c>
      <c r="L15" s="4" t="s">
        <v>263</v>
      </c>
    </row>
    <row r="16" spans="1:12">
      <c r="A16" s="4" t="s">
        <v>298</v>
      </c>
      <c r="B16" s="5" t="s">
        <v>91</v>
      </c>
      <c r="C16" s="1" t="s">
        <v>92</v>
      </c>
      <c r="D16" s="4" t="s">
        <v>93</v>
      </c>
      <c r="E16" s="4" t="s">
        <v>144</v>
      </c>
      <c r="F16" s="4" t="s">
        <v>144</v>
      </c>
      <c r="G16" s="4" t="s">
        <v>143</v>
      </c>
      <c r="H16" s="4" t="s">
        <v>143</v>
      </c>
      <c r="I16" s="4">
        <f t="shared" si="0"/>
        <v>2</v>
      </c>
      <c r="J16" s="4" t="s">
        <v>217</v>
      </c>
      <c r="K16" s="6" t="s">
        <v>174</v>
      </c>
      <c r="L16" s="4" t="s">
        <v>261</v>
      </c>
    </row>
    <row r="17" spans="1:12">
      <c r="A17" s="4" t="s">
        <v>82</v>
      </c>
      <c r="B17" s="5" t="s">
        <v>82</v>
      </c>
      <c r="C17" s="1" t="s">
        <v>83</v>
      </c>
      <c r="D17" s="4" t="s">
        <v>84</v>
      </c>
      <c r="E17" s="4" t="s">
        <v>144</v>
      </c>
      <c r="F17" s="4" t="s">
        <v>143</v>
      </c>
      <c r="G17" s="4" t="s">
        <v>143</v>
      </c>
      <c r="H17" s="4" t="s">
        <v>144</v>
      </c>
      <c r="I17" s="4">
        <f t="shared" si="0"/>
        <v>2</v>
      </c>
      <c r="J17" s="4" t="s">
        <v>216</v>
      </c>
      <c r="K17" s="6" t="s">
        <v>173</v>
      </c>
      <c r="L17" s="4" t="s">
        <v>260</v>
      </c>
    </row>
    <row r="18" spans="1:12">
      <c r="A18" s="4" t="s">
        <v>299</v>
      </c>
      <c r="B18" s="5" t="s">
        <v>41</v>
      </c>
      <c r="C18" s="1" t="s">
        <v>42</v>
      </c>
      <c r="D18" s="4" t="s">
        <v>43</v>
      </c>
      <c r="E18" s="4" t="s">
        <v>144</v>
      </c>
      <c r="F18" s="4" t="s">
        <v>143</v>
      </c>
      <c r="G18" s="4" t="s">
        <v>143</v>
      </c>
      <c r="H18" s="4" t="s">
        <v>144</v>
      </c>
      <c r="I18" s="4">
        <f t="shared" si="0"/>
        <v>2</v>
      </c>
      <c r="J18" s="4" t="s">
        <v>203</v>
      </c>
      <c r="K18" s="6" t="s">
        <v>160</v>
      </c>
      <c r="L18" s="4" t="s">
        <v>247</v>
      </c>
    </row>
    <row r="19" spans="1:12">
      <c r="A19" s="4" t="s">
        <v>300</v>
      </c>
      <c r="B19" s="5" t="s">
        <v>5</v>
      </c>
      <c r="C19" s="1" t="s">
        <v>6</v>
      </c>
      <c r="D19" s="4" t="s">
        <v>7</v>
      </c>
      <c r="E19" s="4" t="s">
        <v>144</v>
      </c>
      <c r="F19" s="4" t="s">
        <v>143</v>
      </c>
      <c r="G19" s="4" t="s">
        <v>143</v>
      </c>
      <c r="H19" s="4" t="s">
        <v>144</v>
      </c>
      <c r="I19" s="4">
        <f t="shared" si="0"/>
        <v>2</v>
      </c>
      <c r="J19" s="4" t="s">
        <v>215</v>
      </c>
      <c r="K19" s="6" t="s">
        <v>172</v>
      </c>
      <c r="L19" s="4" t="s">
        <v>259</v>
      </c>
    </row>
    <row r="20" spans="1:12">
      <c r="A20" s="4" t="s">
        <v>301</v>
      </c>
      <c r="B20" s="5" t="s">
        <v>61</v>
      </c>
      <c r="C20" s="1" t="s">
        <v>62</v>
      </c>
      <c r="D20" s="4" t="s">
        <v>63</v>
      </c>
      <c r="E20" s="4" t="s">
        <v>144</v>
      </c>
      <c r="F20" s="4" t="s">
        <v>144</v>
      </c>
      <c r="G20" s="4" t="s">
        <v>143</v>
      </c>
      <c r="H20" s="4" t="s">
        <v>143</v>
      </c>
      <c r="I20" s="4">
        <f t="shared" si="0"/>
        <v>2</v>
      </c>
      <c r="J20" s="4" t="s">
        <v>201</v>
      </c>
      <c r="K20" s="6" t="s">
        <v>158</v>
      </c>
      <c r="L20" s="4" t="s">
        <v>245</v>
      </c>
    </row>
    <row r="21" spans="1:12">
      <c r="A21" s="4" t="s">
        <v>302</v>
      </c>
      <c r="B21" s="5" t="s">
        <v>85</v>
      </c>
      <c r="C21" s="1" t="s">
        <v>86</v>
      </c>
      <c r="D21" s="4" t="s">
        <v>87</v>
      </c>
      <c r="E21" s="4" t="s">
        <v>144</v>
      </c>
      <c r="F21" s="4" t="s">
        <v>143</v>
      </c>
      <c r="G21" s="4" t="s">
        <v>144</v>
      </c>
      <c r="H21" s="4" t="s">
        <v>143</v>
      </c>
      <c r="I21" s="4">
        <f t="shared" si="0"/>
        <v>2</v>
      </c>
      <c r="J21" s="4" t="s">
        <v>213</v>
      </c>
      <c r="K21" s="6" t="s">
        <v>170</v>
      </c>
      <c r="L21" s="4" t="s">
        <v>257</v>
      </c>
    </row>
    <row r="22" spans="1:12">
      <c r="A22" s="4" t="s">
        <v>303</v>
      </c>
      <c r="B22" s="5" t="s">
        <v>76</v>
      </c>
      <c r="C22" s="1" t="s">
        <v>77</v>
      </c>
      <c r="D22" s="4" t="s">
        <v>78</v>
      </c>
      <c r="E22" s="4" t="s">
        <v>144</v>
      </c>
      <c r="F22" s="4" t="s">
        <v>144</v>
      </c>
      <c r="G22" s="4" t="s">
        <v>143</v>
      </c>
      <c r="H22" s="4" t="s">
        <v>143</v>
      </c>
      <c r="I22" s="4">
        <f t="shared" si="0"/>
        <v>2</v>
      </c>
      <c r="J22" s="4" t="s">
        <v>212</v>
      </c>
      <c r="K22" s="6" t="s">
        <v>169</v>
      </c>
      <c r="L22" s="4" t="s">
        <v>256</v>
      </c>
    </row>
    <row r="23" spans="1:12">
      <c r="A23" s="4" t="s">
        <v>304</v>
      </c>
      <c r="B23" s="5" t="s">
        <v>129</v>
      </c>
      <c r="C23" s="1" t="s">
        <v>130</v>
      </c>
      <c r="D23" s="1" t="s">
        <v>130</v>
      </c>
      <c r="E23" s="4" t="s">
        <v>144</v>
      </c>
      <c r="F23" s="4" t="s">
        <v>143</v>
      </c>
      <c r="G23" s="4" t="s">
        <v>143</v>
      </c>
      <c r="H23" s="4" t="s">
        <v>144</v>
      </c>
      <c r="I23" s="4">
        <f t="shared" si="0"/>
        <v>2</v>
      </c>
      <c r="J23" s="4" t="s">
        <v>211</v>
      </c>
      <c r="K23" s="6" t="s">
        <v>168</v>
      </c>
      <c r="L23" s="4" t="s">
        <v>255</v>
      </c>
    </row>
    <row r="24" spans="1:12">
      <c r="A24" s="4" t="s">
        <v>305</v>
      </c>
      <c r="B24" s="5" t="s">
        <v>55</v>
      </c>
      <c r="C24" s="1" t="s">
        <v>56</v>
      </c>
      <c r="D24" s="4" t="s">
        <v>57</v>
      </c>
      <c r="E24" s="4" t="s">
        <v>144</v>
      </c>
      <c r="F24" s="4" t="s">
        <v>144</v>
      </c>
      <c r="G24" s="4" t="s">
        <v>143</v>
      </c>
      <c r="H24" s="4" t="s">
        <v>143</v>
      </c>
      <c r="I24" s="4">
        <f t="shared" si="0"/>
        <v>2</v>
      </c>
      <c r="J24" s="4" t="s">
        <v>210</v>
      </c>
      <c r="K24" s="6" t="s">
        <v>167</v>
      </c>
      <c r="L24" s="4" t="s">
        <v>254</v>
      </c>
    </row>
    <row r="25" spans="1:12">
      <c r="A25" s="4" t="s">
        <v>306</v>
      </c>
      <c r="B25" s="5" t="s">
        <v>52</v>
      </c>
      <c r="C25" s="1" t="s">
        <v>53</v>
      </c>
      <c r="D25" s="4" t="s">
        <v>54</v>
      </c>
      <c r="E25" s="4" t="s">
        <v>144</v>
      </c>
      <c r="F25" s="4" t="s">
        <v>143</v>
      </c>
      <c r="G25" s="4" t="s">
        <v>143</v>
      </c>
      <c r="H25" s="4" t="s">
        <v>144</v>
      </c>
      <c r="I25" s="4">
        <f t="shared" si="0"/>
        <v>2</v>
      </c>
      <c r="J25" s="4" t="s">
        <v>209</v>
      </c>
      <c r="K25" s="6" t="s">
        <v>166</v>
      </c>
      <c r="L25" s="4" t="s">
        <v>253</v>
      </c>
    </row>
    <row r="26" spans="1:12">
      <c r="A26" s="4" t="s">
        <v>307</v>
      </c>
      <c r="B26" s="5" t="s">
        <v>118</v>
      </c>
      <c r="C26" s="1" t="s">
        <v>119</v>
      </c>
      <c r="D26" s="4" t="s">
        <v>120</v>
      </c>
      <c r="E26" s="4" t="s">
        <v>144</v>
      </c>
      <c r="F26" s="4" t="s">
        <v>143</v>
      </c>
      <c r="G26" s="4" t="s">
        <v>143</v>
      </c>
      <c r="H26" s="4" t="s">
        <v>144</v>
      </c>
      <c r="I26" s="4">
        <f t="shared" si="0"/>
        <v>2</v>
      </c>
      <c r="J26" s="4" t="s">
        <v>208</v>
      </c>
      <c r="K26" s="6" t="s">
        <v>165</v>
      </c>
      <c r="L26" s="4" t="s">
        <v>252</v>
      </c>
    </row>
    <row r="27" spans="1:12">
      <c r="A27" s="4" t="s">
        <v>308</v>
      </c>
      <c r="B27" s="5" t="s">
        <v>115</v>
      </c>
      <c r="C27" s="1" t="s">
        <v>116</v>
      </c>
      <c r="D27" s="4" t="s">
        <v>117</v>
      </c>
      <c r="E27" s="4" t="s">
        <v>144</v>
      </c>
      <c r="F27" s="4" t="s">
        <v>144</v>
      </c>
      <c r="G27" s="4" t="s">
        <v>143</v>
      </c>
      <c r="H27" s="4" t="s">
        <v>143</v>
      </c>
      <c r="I27" s="4">
        <f t="shared" si="0"/>
        <v>2</v>
      </c>
      <c r="J27" s="4" t="s">
        <v>207</v>
      </c>
      <c r="K27" s="6" t="s">
        <v>164</v>
      </c>
      <c r="L27" s="4" t="s">
        <v>251</v>
      </c>
    </row>
    <row r="28" spans="1:12">
      <c r="A28" s="4" t="s">
        <v>309</v>
      </c>
      <c r="B28" s="5" t="s">
        <v>17</v>
      </c>
      <c r="C28" s="1" t="s">
        <v>18</v>
      </c>
      <c r="D28" s="4" t="s">
        <v>19</v>
      </c>
      <c r="E28" s="4" t="s">
        <v>144</v>
      </c>
      <c r="F28" s="4" t="s">
        <v>144</v>
      </c>
      <c r="G28" s="4" t="s">
        <v>143</v>
      </c>
      <c r="H28" s="4" t="s">
        <v>144</v>
      </c>
      <c r="I28" s="4">
        <f t="shared" si="0"/>
        <v>1</v>
      </c>
      <c r="J28" s="4" t="s">
        <v>218</v>
      </c>
      <c r="K28" s="6" t="s">
        <v>175</v>
      </c>
      <c r="L28" s="4" t="s">
        <v>262</v>
      </c>
    </row>
    <row r="29" spans="1:12">
      <c r="A29" s="4" t="s">
        <v>310</v>
      </c>
      <c r="B29" s="5" t="s">
        <v>47</v>
      </c>
      <c r="C29" s="1" t="s">
        <v>48</v>
      </c>
      <c r="D29" s="4" t="s">
        <v>49</v>
      </c>
      <c r="E29" s="4" t="s">
        <v>144</v>
      </c>
      <c r="F29" s="4" t="s">
        <v>143</v>
      </c>
      <c r="G29" s="4" t="s">
        <v>144</v>
      </c>
      <c r="H29" s="4" t="s">
        <v>144</v>
      </c>
      <c r="I29" s="4">
        <f t="shared" si="0"/>
        <v>1</v>
      </c>
      <c r="J29" s="4" t="s">
        <v>232</v>
      </c>
      <c r="K29" s="6" t="s">
        <v>190</v>
      </c>
      <c r="L29" s="4" t="s">
        <v>277</v>
      </c>
    </row>
    <row r="30" spans="1:12">
      <c r="A30" s="4" t="s">
        <v>311</v>
      </c>
      <c r="B30" s="5" t="s">
        <v>23</v>
      </c>
      <c r="C30" s="1" t="s">
        <v>24</v>
      </c>
      <c r="D30" s="4" t="s">
        <v>25</v>
      </c>
      <c r="E30" s="4" t="s">
        <v>144</v>
      </c>
      <c r="F30" s="4" t="s">
        <v>144</v>
      </c>
      <c r="G30" s="4" t="s">
        <v>143</v>
      </c>
      <c r="H30" s="4" t="s">
        <v>144</v>
      </c>
      <c r="I30" s="4">
        <f t="shared" si="0"/>
        <v>1</v>
      </c>
      <c r="J30" s="4" t="s">
        <v>214</v>
      </c>
      <c r="K30" s="6" t="s">
        <v>171</v>
      </c>
      <c r="L30" s="4" t="s">
        <v>258</v>
      </c>
    </row>
    <row r="31" spans="1:12">
      <c r="A31" s="4" t="s">
        <v>312</v>
      </c>
      <c r="B31" s="5" t="s">
        <v>73</v>
      </c>
      <c r="C31" s="1" t="s">
        <v>74</v>
      </c>
      <c r="D31" s="4" t="s">
        <v>75</v>
      </c>
      <c r="E31" s="4" t="s">
        <v>144</v>
      </c>
      <c r="F31" s="4" t="s">
        <v>144</v>
      </c>
      <c r="G31" s="4" t="s">
        <v>144</v>
      </c>
      <c r="H31" s="4" t="s">
        <v>143</v>
      </c>
      <c r="I31" s="4">
        <f t="shared" si="0"/>
        <v>1</v>
      </c>
      <c r="J31" s="4" t="s">
        <v>230</v>
      </c>
      <c r="K31" s="6" t="s">
        <v>187</v>
      </c>
      <c r="L31" s="4" t="s">
        <v>274</v>
      </c>
    </row>
    <row r="32" spans="1:12">
      <c r="A32" s="4" t="s">
        <v>313</v>
      </c>
      <c r="B32" s="5" t="s">
        <v>35</v>
      </c>
      <c r="C32" s="1" t="s">
        <v>36</v>
      </c>
      <c r="D32" s="4" t="s">
        <v>37</v>
      </c>
      <c r="E32" s="4" t="s">
        <v>143</v>
      </c>
      <c r="F32" s="4" t="s">
        <v>144</v>
      </c>
      <c r="G32" s="4" t="s">
        <v>144</v>
      </c>
      <c r="H32" s="4" t="s">
        <v>144</v>
      </c>
      <c r="I32" s="4">
        <f t="shared" si="0"/>
        <v>1</v>
      </c>
      <c r="J32" s="4" t="s">
        <v>229</v>
      </c>
      <c r="K32" s="6" t="s">
        <v>186</v>
      </c>
      <c r="L32" s="4" t="s">
        <v>273</v>
      </c>
    </row>
    <row r="33" spans="1:12">
      <c r="A33" s="4" t="s">
        <v>314</v>
      </c>
      <c r="B33" s="5" t="s">
        <v>137</v>
      </c>
      <c r="C33" s="1" t="s">
        <v>138</v>
      </c>
      <c r="D33" s="4" t="s">
        <v>139</v>
      </c>
      <c r="E33" s="4" t="s">
        <v>144</v>
      </c>
      <c r="F33" s="4" t="s">
        <v>144</v>
      </c>
      <c r="G33" s="4" t="s">
        <v>143</v>
      </c>
      <c r="H33" s="4" t="s">
        <v>144</v>
      </c>
      <c r="I33" s="4">
        <f t="shared" si="0"/>
        <v>1</v>
      </c>
      <c r="J33" s="4" t="s">
        <v>216</v>
      </c>
      <c r="K33" s="6" t="s">
        <v>173</v>
      </c>
      <c r="L33" s="4" t="s">
        <v>260</v>
      </c>
    </row>
    <row r="34" spans="1:12">
      <c r="A34" s="4" t="s">
        <v>88</v>
      </c>
      <c r="B34" s="5" t="s">
        <v>88</v>
      </c>
      <c r="C34" s="1" t="s">
        <v>89</v>
      </c>
      <c r="D34" s="4" t="s">
        <v>90</v>
      </c>
      <c r="E34" s="4" t="s">
        <v>144</v>
      </c>
      <c r="F34" s="4" t="s">
        <v>144</v>
      </c>
      <c r="G34" s="4" t="s">
        <v>143</v>
      </c>
      <c r="H34" s="4" t="s">
        <v>144</v>
      </c>
      <c r="I34" s="4">
        <f t="shared" si="0"/>
        <v>1</v>
      </c>
      <c r="J34" s="4" t="s">
        <v>228</v>
      </c>
      <c r="K34" s="6" t="s">
        <v>185</v>
      </c>
      <c r="L34" s="4" t="s">
        <v>272</v>
      </c>
    </row>
    <row r="35" spans="1:12">
      <c r="A35" s="4" t="s">
        <v>315</v>
      </c>
      <c r="B35" s="5" t="s">
        <v>8</v>
      </c>
      <c r="C35" s="1" t="s">
        <v>9</v>
      </c>
      <c r="D35" s="4" t="s">
        <v>10</v>
      </c>
      <c r="E35" s="4" t="s">
        <v>144</v>
      </c>
      <c r="F35" s="4" t="s">
        <v>144</v>
      </c>
      <c r="G35" s="4" t="s">
        <v>143</v>
      </c>
      <c r="H35" s="4" t="s">
        <v>144</v>
      </c>
      <c r="I35" s="4">
        <f t="shared" ref="I35:I51" si="1">COUNTIF(E35:H35,"Yes")</f>
        <v>1</v>
      </c>
      <c r="J35" s="4" t="s">
        <v>227</v>
      </c>
      <c r="K35" s="6" t="s">
        <v>184</v>
      </c>
      <c r="L35" s="4" t="s">
        <v>271</v>
      </c>
    </row>
    <row r="36" spans="1:12">
      <c r="A36" s="4" t="s">
        <v>316</v>
      </c>
      <c r="B36" s="5" t="s">
        <v>64</v>
      </c>
      <c r="C36" s="1" t="s">
        <v>65</v>
      </c>
      <c r="D36" s="4" t="s">
        <v>66</v>
      </c>
      <c r="E36" s="4" t="s">
        <v>144</v>
      </c>
      <c r="F36" s="4" t="s">
        <v>144</v>
      </c>
      <c r="G36" s="4" t="s">
        <v>144</v>
      </c>
      <c r="H36" s="4" t="s">
        <v>143</v>
      </c>
      <c r="I36" s="4">
        <f t="shared" si="1"/>
        <v>1</v>
      </c>
      <c r="J36" s="4" t="s">
        <v>226</v>
      </c>
      <c r="K36" s="6" t="s">
        <v>183</v>
      </c>
      <c r="L36" s="4" t="s">
        <v>270</v>
      </c>
    </row>
    <row r="37" spans="1:12">
      <c r="A37" s="4" t="s">
        <v>317</v>
      </c>
      <c r="B37" s="5" t="s">
        <v>26</v>
      </c>
      <c r="C37" s="1" t="s">
        <v>27</v>
      </c>
      <c r="D37" s="4" t="s">
        <v>28</v>
      </c>
      <c r="E37" s="4" t="s">
        <v>144</v>
      </c>
      <c r="F37" s="4" t="s">
        <v>144</v>
      </c>
      <c r="G37" s="4" t="s">
        <v>143</v>
      </c>
      <c r="H37" s="4" t="s">
        <v>144</v>
      </c>
      <c r="I37" s="4">
        <f t="shared" si="1"/>
        <v>1</v>
      </c>
      <c r="J37" s="4" t="s">
        <v>225</v>
      </c>
      <c r="K37" s="6" t="s">
        <v>182</v>
      </c>
      <c r="L37" s="4" t="s">
        <v>269</v>
      </c>
    </row>
    <row r="38" spans="1:12">
      <c r="A38" s="4" t="s">
        <v>100</v>
      </c>
      <c r="B38" s="5" t="s">
        <v>100</v>
      </c>
      <c r="C38" s="1" t="s">
        <v>101</v>
      </c>
      <c r="D38" s="4" t="s">
        <v>102</v>
      </c>
      <c r="E38" s="4" t="s">
        <v>144</v>
      </c>
      <c r="F38" s="4" t="s">
        <v>144</v>
      </c>
      <c r="G38" s="4" t="s">
        <v>143</v>
      </c>
      <c r="H38" s="4" t="s">
        <v>144</v>
      </c>
      <c r="I38" s="4">
        <f t="shared" si="1"/>
        <v>1</v>
      </c>
      <c r="J38" s="4" t="s">
        <v>224</v>
      </c>
      <c r="K38" s="6" t="s">
        <v>181</v>
      </c>
      <c r="L38" s="4" t="s">
        <v>268</v>
      </c>
    </row>
    <row r="39" spans="1:12">
      <c r="A39" s="4" t="s">
        <v>318</v>
      </c>
      <c r="B39" s="5" t="s">
        <v>20</v>
      </c>
      <c r="C39" s="1" t="s">
        <v>21</v>
      </c>
      <c r="D39" s="4" t="s">
        <v>22</v>
      </c>
      <c r="E39" s="4" t="s">
        <v>144</v>
      </c>
      <c r="F39" s="4" t="s">
        <v>144</v>
      </c>
      <c r="G39" s="4" t="s">
        <v>143</v>
      </c>
      <c r="H39" s="4" t="s">
        <v>144</v>
      </c>
      <c r="I39" s="4">
        <f t="shared" si="1"/>
        <v>1</v>
      </c>
      <c r="J39" s="4" t="s">
        <v>223</v>
      </c>
      <c r="K39" s="6" t="s">
        <v>180</v>
      </c>
      <c r="L39" s="4" t="s">
        <v>267</v>
      </c>
    </row>
    <row r="40" spans="1:12">
      <c r="A40" s="4" t="s">
        <v>319</v>
      </c>
      <c r="B40" s="5" t="s">
        <v>112</v>
      </c>
      <c r="C40" s="1" t="s">
        <v>113</v>
      </c>
      <c r="D40" s="4" t="s">
        <v>114</v>
      </c>
      <c r="E40" s="4" t="s">
        <v>144</v>
      </c>
      <c r="F40" s="4" t="s">
        <v>144</v>
      </c>
      <c r="G40" s="4" t="s">
        <v>143</v>
      </c>
      <c r="H40" s="4" t="s">
        <v>144</v>
      </c>
      <c r="I40" s="4">
        <f t="shared" si="1"/>
        <v>1</v>
      </c>
      <c r="J40" s="4" t="s">
        <v>175</v>
      </c>
      <c r="K40" s="6" t="s">
        <v>154</v>
      </c>
      <c r="L40" s="4" t="s">
        <v>240</v>
      </c>
    </row>
    <row r="41" spans="1:12">
      <c r="A41" s="4" t="s">
        <v>320</v>
      </c>
      <c r="B41" s="5" t="s">
        <v>2</v>
      </c>
      <c r="C41" s="1" t="s">
        <v>3</v>
      </c>
      <c r="D41" s="4" t="s">
        <v>4</v>
      </c>
      <c r="E41" s="4" t="s">
        <v>144</v>
      </c>
      <c r="F41" s="4" t="s">
        <v>144</v>
      </c>
      <c r="G41" s="4" t="s">
        <v>143</v>
      </c>
      <c r="H41" s="4" t="s">
        <v>144</v>
      </c>
      <c r="I41" s="4">
        <f t="shared" si="1"/>
        <v>1</v>
      </c>
      <c r="J41" s="4" t="s">
        <v>222</v>
      </c>
      <c r="K41" s="6" t="s">
        <v>179</v>
      </c>
      <c r="L41" s="4" t="s">
        <v>266</v>
      </c>
    </row>
    <row r="42" spans="1:12">
      <c r="A42" s="4" t="s">
        <v>321</v>
      </c>
      <c r="B42" s="5" t="s">
        <v>106</v>
      </c>
      <c r="C42" s="1" t="s">
        <v>107</v>
      </c>
      <c r="D42" s="4" t="s">
        <v>108</v>
      </c>
      <c r="E42" s="4" t="s">
        <v>144</v>
      </c>
      <c r="F42" s="4" t="s">
        <v>144</v>
      </c>
      <c r="G42" s="4" t="s">
        <v>143</v>
      </c>
      <c r="H42" s="4" t="s">
        <v>144</v>
      </c>
      <c r="I42" s="4">
        <f t="shared" si="1"/>
        <v>1</v>
      </c>
      <c r="J42" s="4" t="s">
        <v>208</v>
      </c>
      <c r="K42" s="6" t="s">
        <v>165</v>
      </c>
      <c r="L42" s="4" t="s">
        <v>252</v>
      </c>
    </row>
    <row r="43" spans="1:12">
      <c r="A43" s="4" t="s">
        <v>322</v>
      </c>
      <c r="B43" s="5" t="s">
        <v>38</v>
      </c>
      <c r="C43" s="1" t="s">
        <v>39</v>
      </c>
      <c r="D43" s="4" t="s">
        <v>40</v>
      </c>
      <c r="E43" s="4" t="s">
        <v>144</v>
      </c>
      <c r="F43" s="4" t="s">
        <v>144</v>
      </c>
      <c r="G43" s="4" t="s">
        <v>143</v>
      </c>
      <c r="H43" s="4" t="s">
        <v>144</v>
      </c>
      <c r="I43" s="4">
        <f t="shared" si="1"/>
        <v>1</v>
      </c>
      <c r="J43" s="4" t="s">
        <v>196</v>
      </c>
      <c r="K43" s="6" t="s">
        <v>153</v>
      </c>
      <c r="L43" s="4" t="s">
        <v>239</v>
      </c>
    </row>
    <row r="44" spans="1:12">
      <c r="A44" s="4" t="s">
        <v>11</v>
      </c>
      <c r="B44" s="5" t="s">
        <v>11</v>
      </c>
      <c r="C44" s="1" t="s">
        <v>12</v>
      </c>
      <c r="D44" s="4" t="s">
        <v>13</v>
      </c>
      <c r="E44" s="4" t="s">
        <v>144</v>
      </c>
      <c r="F44" s="4" t="s">
        <v>144</v>
      </c>
      <c r="G44" s="4" t="s">
        <v>143</v>
      </c>
      <c r="H44" s="4" t="s">
        <v>144</v>
      </c>
      <c r="I44" s="4">
        <f t="shared" si="1"/>
        <v>1</v>
      </c>
      <c r="J44" s="4" t="s">
        <v>221</v>
      </c>
      <c r="K44" s="6" t="s">
        <v>178</v>
      </c>
      <c r="L44" s="4" t="s">
        <v>265</v>
      </c>
    </row>
    <row r="45" spans="1:12">
      <c r="A45" s="4" t="s">
        <v>323</v>
      </c>
      <c r="B45" s="5" t="s">
        <v>121</v>
      </c>
      <c r="C45" s="1" t="s">
        <v>122</v>
      </c>
      <c r="D45" s="4" t="s">
        <v>123</v>
      </c>
      <c r="E45" s="4" t="s">
        <v>144</v>
      </c>
      <c r="F45" s="4" t="s">
        <v>144</v>
      </c>
      <c r="G45" s="4" t="s">
        <v>144</v>
      </c>
      <c r="H45" s="4" t="s">
        <v>144</v>
      </c>
      <c r="I45" s="4">
        <f t="shared" si="1"/>
        <v>0</v>
      </c>
      <c r="J45" s="4" t="s">
        <v>233</v>
      </c>
      <c r="K45" s="6" t="s">
        <v>191</v>
      </c>
      <c r="L45" s="4" t="s">
        <v>278</v>
      </c>
    </row>
    <row r="46" spans="1:12">
      <c r="A46" s="4" t="s">
        <v>324</v>
      </c>
      <c r="B46" s="5" t="s">
        <v>131</v>
      </c>
      <c r="C46" s="1" t="s">
        <v>132</v>
      </c>
      <c r="D46" s="4" t="s">
        <v>133</v>
      </c>
      <c r="E46" s="4" t="s">
        <v>144</v>
      </c>
      <c r="F46" s="4" t="s">
        <v>144</v>
      </c>
      <c r="G46" s="4" t="s">
        <v>144</v>
      </c>
      <c r="H46" s="4" t="s">
        <v>144</v>
      </c>
      <c r="I46" s="4">
        <f t="shared" si="1"/>
        <v>0</v>
      </c>
      <c r="J46" s="4" t="s">
        <v>153</v>
      </c>
      <c r="K46" s="6" t="s">
        <v>189</v>
      </c>
      <c r="L46" s="4" t="s">
        <v>276</v>
      </c>
    </row>
    <row r="47" spans="1:12">
      <c r="A47" s="4" t="s">
        <v>325</v>
      </c>
      <c r="B47" s="5" t="s">
        <v>94</v>
      </c>
      <c r="C47" s="1" t="s">
        <v>95</v>
      </c>
      <c r="D47" s="4" t="s">
        <v>96</v>
      </c>
      <c r="E47" s="4" t="s">
        <v>144</v>
      </c>
      <c r="F47" s="4" t="s">
        <v>144</v>
      </c>
      <c r="G47" s="4" t="s">
        <v>144</v>
      </c>
      <c r="H47" s="4" t="s">
        <v>144</v>
      </c>
      <c r="I47" s="4">
        <f t="shared" si="1"/>
        <v>0</v>
      </c>
      <c r="J47" s="4" t="s">
        <v>231</v>
      </c>
      <c r="K47" s="6" t="s">
        <v>188</v>
      </c>
      <c r="L47" s="4" t="s">
        <v>275</v>
      </c>
    </row>
    <row r="48" spans="1:12">
      <c r="A48" s="4" t="s">
        <v>326</v>
      </c>
      <c r="B48" s="5" t="s">
        <v>14</v>
      </c>
      <c r="C48" s="1" t="s">
        <v>15</v>
      </c>
      <c r="D48" s="4" t="s">
        <v>16</v>
      </c>
      <c r="E48" s="4" t="s">
        <v>144</v>
      </c>
      <c r="F48" s="4" t="s">
        <v>144</v>
      </c>
      <c r="G48" s="4" t="s">
        <v>144</v>
      </c>
      <c r="H48" s="4" t="s">
        <v>144</v>
      </c>
      <c r="I48" s="4">
        <f t="shared" si="1"/>
        <v>0</v>
      </c>
      <c r="J48" s="4" t="s">
        <v>226</v>
      </c>
      <c r="K48" s="6" t="s">
        <v>183</v>
      </c>
      <c r="L48" s="4" t="s">
        <v>270</v>
      </c>
    </row>
    <row r="49" spans="1:12">
      <c r="A49" s="4" t="s">
        <v>327</v>
      </c>
      <c r="B49" s="5" t="s">
        <v>140</v>
      </c>
      <c r="C49" s="1" t="s">
        <v>141</v>
      </c>
      <c r="D49" s="4" t="s">
        <v>142</v>
      </c>
      <c r="E49" s="4" t="s">
        <v>144</v>
      </c>
      <c r="F49" s="4" t="s">
        <v>144</v>
      </c>
      <c r="G49" s="4" t="s">
        <v>144</v>
      </c>
      <c r="H49" s="4" t="s">
        <v>144</v>
      </c>
      <c r="I49" s="4">
        <f t="shared" si="1"/>
        <v>0</v>
      </c>
      <c r="J49" s="4" t="s">
        <v>235</v>
      </c>
      <c r="K49" s="6" t="s">
        <v>192</v>
      </c>
      <c r="L49" s="4" t="s">
        <v>279</v>
      </c>
    </row>
    <row r="50" spans="1:12">
      <c r="A50" s="4" t="s">
        <v>328</v>
      </c>
      <c r="B50" s="5" t="s">
        <v>127</v>
      </c>
      <c r="C50" s="1" t="s">
        <v>128</v>
      </c>
      <c r="D50" s="1" t="s">
        <v>128</v>
      </c>
      <c r="E50" s="4" t="s">
        <v>144</v>
      </c>
      <c r="F50" s="4" t="s">
        <v>144</v>
      </c>
      <c r="G50" s="4" t="s">
        <v>144</v>
      </c>
      <c r="H50" s="4" t="s">
        <v>144</v>
      </c>
      <c r="I50" s="4">
        <f t="shared" si="1"/>
        <v>0</v>
      </c>
      <c r="J50" s="4" t="s">
        <v>234</v>
      </c>
      <c r="K50" s="6" t="s">
        <v>192</v>
      </c>
      <c r="L50" s="4" t="s">
        <v>279</v>
      </c>
    </row>
    <row r="51" spans="1:12">
      <c r="A51" s="4" t="s">
        <v>329</v>
      </c>
      <c r="B51" s="6" t="s">
        <v>330</v>
      </c>
      <c r="C51" s="1" t="s">
        <v>331</v>
      </c>
      <c r="D51" t="s">
        <v>332</v>
      </c>
      <c r="E51" t="s">
        <v>144</v>
      </c>
      <c r="F51" t="s">
        <v>144</v>
      </c>
      <c r="G51" t="s">
        <v>143</v>
      </c>
      <c r="H51" t="s">
        <v>144</v>
      </c>
      <c r="I51">
        <f t="shared" si="1"/>
        <v>1</v>
      </c>
      <c r="J51" s="4" t="s">
        <v>334</v>
      </c>
      <c r="K51" s="6" t="s">
        <v>333</v>
      </c>
    </row>
    <row r="54" spans="1:12">
      <c r="A54" s="3" t="s">
        <v>282</v>
      </c>
      <c r="B54" s="17" t="s">
        <v>337</v>
      </c>
      <c r="C54" s="17"/>
      <c r="D54" s="17"/>
      <c r="E54" s="17"/>
      <c r="F54" s="17"/>
      <c r="G54" s="17"/>
      <c r="H54" s="17"/>
      <c r="I54" s="17"/>
    </row>
    <row r="55" spans="1:12">
      <c r="A55" s="7" t="s">
        <v>283</v>
      </c>
      <c r="B55" s="18" t="s">
        <v>338</v>
      </c>
      <c r="C55" s="18"/>
      <c r="D55" s="18"/>
      <c r="E55" s="18"/>
      <c r="F55" s="18"/>
      <c r="G55" s="18"/>
      <c r="H55" s="18"/>
      <c r="I55" s="18"/>
    </row>
    <row r="56" spans="1:12">
      <c r="A56" s="3" t="s">
        <v>0</v>
      </c>
      <c r="B56" s="18" t="s">
        <v>345</v>
      </c>
      <c r="C56" s="18"/>
      <c r="D56" s="18"/>
      <c r="E56" s="18"/>
      <c r="F56" s="18"/>
      <c r="G56" s="18"/>
      <c r="H56" s="18"/>
      <c r="I56" s="18"/>
    </row>
    <row r="57" spans="1:12">
      <c r="A57" s="3" t="s">
        <v>1</v>
      </c>
      <c r="B57" s="18" t="s">
        <v>346</v>
      </c>
      <c r="C57" s="18"/>
      <c r="D57" s="18"/>
      <c r="E57" s="18"/>
      <c r="F57" s="18"/>
      <c r="G57" s="18"/>
      <c r="H57" s="18"/>
      <c r="I57" s="18"/>
    </row>
    <row r="58" spans="1:12">
      <c r="A58" s="3" t="s">
        <v>336</v>
      </c>
      <c r="B58" s="18" t="s">
        <v>339</v>
      </c>
      <c r="C58" s="18"/>
      <c r="D58" s="18"/>
      <c r="E58" s="18"/>
      <c r="F58" s="18"/>
      <c r="G58" s="18"/>
      <c r="H58" s="18"/>
      <c r="I58" s="18"/>
    </row>
    <row r="59" spans="1:12">
      <c r="A59" s="3" t="s">
        <v>280</v>
      </c>
      <c r="B59" s="16" t="s">
        <v>347</v>
      </c>
      <c r="C59" s="16"/>
      <c r="D59" s="16"/>
      <c r="E59" s="16"/>
      <c r="F59" s="16"/>
      <c r="G59" s="16"/>
      <c r="H59" s="16"/>
      <c r="I59" s="16"/>
    </row>
    <row r="60" spans="1:12">
      <c r="A60" s="3" t="s">
        <v>145</v>
      </c>
      <c r="B60" s="16" t="s">
        <v>340</v>
      </c>
      <c r="C60" s="16"/>
      <c r="D60" s="16"/>
      <c r="E60" s="16"/>
      <c r="F60" s="16"/>
      <c r="G60" s="16"/>
      <c r="H60" s="16"/>
      <c r="I60" s="16"/>
    </row>
    <row r="61" spans="1:12">
      <c r="A61" s="3" t="s">
        <v>146</v>
      </c>
      <c r="B61" s="16" t="s">
        <v>341</v>
      </c>
      <c r="C61" s="16"/>
      <c r="D61" s="16"/>
      <c r="E61" s="16"/>
      <c r="F61" s="16"/>
      <c r="G61" s="16"/>
      <c r="H61" s="16"/>
      <c r="I61" s="16"/>
    </row>
    <row r="62" spans="1:12">
      <c r="A62" s="3" t="s">
        <v>147</v>
      </c>
      <c r="B62" s="16" t="s">
        <v>342</v>
      </c>
      <c r="C62" s="16"/>
      <c r="D62" s="16"/>
      <c r="E62" s="16"/>
      <c r="F62" s="16"/>
      <c r="G62" s="16"/>
      <c r="H62" s="16"/>
      <c r="I62" s="16"/>
    </row>
    <row r="63" spans="1:12">
      <c r="A63" s="3" t="s">
        <v>148</v>
      </c>
      <c r="B63" s="16" t="s">
        <v>343</v>
      </c>
      <c r="C63" s="16"/>
      <c r="D63" s="16"/>
      <c r="E63" s="16"/>
      <c r="F63" s="16"/>
      <c r="G63" s="16"/>
      <c r="H63" s="16"/>
      <c r="I63" s="16"/>
    </row>
    <row r="64" spans="1:12">
      <c r="A64" s="7" t="s">
        <v>149</v>
      </c>
      <c r="B64" s="16" t="s">
        <v>349</v>
      </c>
      <c r="C64" s="16"/>
      <c r="D64" s="16"/>
      <c r="E64" s="16"/>
      <c r="F64" s="16"/>
      <c r="G64" s="16"/>
      <c r="H64" s="16"/>
      <c r="I64" s="16"/>
    </row>
    <row r="65" spans="1:9">
      <c r="A65" s="3" t="s">
        <v>348</v>
      </c>
      <c r="B65" s="16" t="s">
        <v>344</v>
      </c>
      <c r="C65" s="16"/>
      <c r="D65" s="16"/>
      <c r="E65" s="16"/>
      <c r="F65" s="16"/>
      <c r="G65" s="16"/>
      <c r="H65" s="16"/>
      <c r="I65" s="16"/>
    </row>
  </sheetData>
  <sortState ref="B2:M49">
    <sortCondition descending="1" ref="I1"/>
  </sortState>
  <mergeCells count="12">
    <mergeCell ref="B63:I63"/>
    <mergeCell ref="B64:I64"/>
    <mergeCell ref="B65:I65"/>
    <mergeCell ref="B54:I54"/>
    <mergeCell ref="B55:I55"/>
    <mergeCell ref="B56:I56"/>
    <mergeCell ref="B57:I57"/>
    <mergeCell ref="B58:I58"/>
    <mergeCell ref="B59:I59"/>
    <mergeCell ref="B60:I60"/>
    <mergeCell ref="B61:I61"/>
    <mergeCell ref="B62:I62"/>
  </mergeCells>
  <conditionalFormatting sqref="E3:H51">
    <cfRule type="containsText" dxfId="3" priority="15" operator="containsText" text="No">
      <formula>NOT(ISERROR(SEARCH("No",E3)))</formula>
    </cfRule>
    <cfRule type="containsText" dxfId="2" priority="16" operator="containsText" text="Yes">
      <formula>NOT(ISERROR(SEARCH("Yes",E3)))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9"/>
  <sheetViews>
    <sheetView topLeftCell="A41" workbookViewId="0">
      <selection sqref="A1:D49"/>
    </sheetView>
  </sheetViews>
  <sheetFormatPr baseColWidth="10" defaultColWidth="8.83203125" defaultRowHeight="14" x14ac:dyDescent="0"/>
  <cols>
    <col min="1" max="1" width="10.1640625" bestFit="1" customWidth="1"/>
  </cols>
  <sheetData>
    <row r="1" spans="1:7" ht="18">
      <c r="A1" s="11" t="s">
        <v>128</v>
      </c>
      <c r="B1" s="8" t="s">
        <v>144</v>
      </c>
      <c r="C1" s="8" t="s">
        <v>144</v>
      </c>
      <c r="D1" s="8" t="s">
        <v>144</v>
      </c>
      <c r="E1" s="4"/>
      <c r="F1" s="6"/>
      <c r="G1" s="4"/>
    </row>
    <row r="2" spans="1:7" ht="18">
      <c r="A2" s="12" t="s">
        <v>142</v>
      </c>
      <c r="B2" s="8" t="s">
        <v>144</v>
      </c>
      <c r="C2" s="8" t="s">
        <v>144</v>
      </c>
      <c r="D2" s="8" t="s">
        <v>144</v>
      </c>
      <c r="E2" s="4"/>
      <c r="F2" s="6"/>
      <c r="G2" s="4"/>
    </row>
    <row r="3" spans="1:7" ht="18">
      <c r="A3" s="12" t="s">
        <v>16</v>
      </c>
      <c r="B3" s="8" t="s">
        <v>144</v>
      </c>
      <c r="C3" s="8" t="s">
        <v>144</v>
      </c>
      <c r="D3" s="8" t="s">
        <v>144</v>
      </c>
      <c r="E3" s="4"/>
      <c r="F3" s="6"/>
      <c r="G3" s="4"/>
    </row>
    <row r="4" spans="1:7" ht="18">
      <c r="A4" s="12" t="s">
        <v>96</v>
      </c>
      <c r="B4" s="8" t="s">
        <v>144</v>
      </c>
      <c r="C4" s="8" t="s">
        <v>144</v>
      </c>
      <c r="D4" s="8" t="s">
        <v>144</v>
      </c>
      <c r="E4" s="4"/>
      <c r="F4" s="6"/>
      <c r="G4" s="4"/>
    </row>
    <row r="5" spans="1:7" ht="18">
      <c r="A5" s="12" t="s">
        <v>133</v>
      </c>
      <c r="B5" s="8" t="s">
        <v>144</v>
      </c>
      <c r="C5" s="8" t="s">
        <v>144</v>
      </c>
      <c r="D5" s="8" t="s">
        <v>144</v>
      </c>
      <c r="E5" s="4"/>
      <c r="F5" s="6"/>
      <c r="G5" s="4"/>
    </row>
    <row r="6" spans="1:7" ht="18">
      <c r="A6" s="12" t="s">
        <v>123</v>
      </c>
      <c r="B6" s="8" t="s">
        <v>144</v>
      </c>
      <c r="C6" s="8" t="s">
        <v>144</v>
      </c>
      <c r="D6" s="8" t="s">
        <v>144</v>
      </c>
      <c r="E6" s="4"/>
      <c r="F6" s="6"/>
      <c r="G6" s="4"/>
    </row>
    <row r="7" spans="1:7" ht="18">
      <c r="A7" s="12" t="s">
        <v>332</v>
      </c>
      <c r="B7" s="8" t="s">
        <v>144</v>
      </c>
      <c r="C7" s="8" t="s">
        <v>144</v>
      </c>
      <c r="D7" s="8" t="s">
        <v>144</v>
      </c>
      <c r="E7" s="4"/>
      <c r="F7" s="6"/>
      <c r="G7" s="4"/>
    </row>
    <row r="8" spans="1:7" ht="18">
      <c r="A8" s="12" t="s">
        <v>13</v>
      </c>
      <c r="B8" s="8" t="s">
        <v>144</v>
      </c>
      <c r="C8" s="9" t="s">
        <v>143</v>
      </c>
      <c r="D8" s="8" t="s">
        <v>144</v>
      </c>
      <c r="E8" s="4"/>
      <c r="F8" s="6"/>
      <c r="G8" s="4"/>
    </row>
    <row r="9" spans="1:7" ht="18">
      <c r="A9" s="12" t="s">
        <v>40</v>
      </c>
      <c r="B9" s="8" t="s">
        <v>144</v>
      </c>
      <c r="C9" s="9" t="s">
        <v>143</v>
      </c>
      <c r="D9" s="8" t="s">
        <v>144</v>
      </c>
      <c r="E9" s="4"/>
      <c r="F9" s="6"/>
      <c r="G9" s="4"/>
    </row>
    <row r="10" spans="1:7" ht="18">
      <c r="A10" s="12" t="s">
        <v>108</v>
      </c>
      <c r="B10" s="8" t="s">
        <v>144</v>
      </c>
      <c r="C10" s="9" t="s">
        <v>143</v>
      </c>
      <c r="D10" s="8" t="s">
        <v>144</v>
      </c>
      <c r="E10" s="4"/>
      <c r="F10" s="6"/>
      <c r="G10" s="4"/>
    </row>
    <row r="11" spans="1:7" ht="18">
      <c r="A11" s="12" t="s">
        <v>4</v>
      </c>
      <c r="B11" s="8" t="s">
        <v>144</v>
      </c>
      <c r="C11" s="9" t="s">
        <v>143</v>
      </c>
      <c r="D11" s="8" t="s">
        <v>144</v>
      </c>
      <c r="E11" s="4"/>
      <c r="F11" s="6"/>
      <c r="G11" s="4"/>
    </row>
    <row r="12" spans="1:7" ht="18">
      <c r="A12" s="12" t="s">
        <v>114</v>
      </c>
      <c r="B12" s="8" t="s">
        <v>144</v>
      </c>
      <c r="C12" s="9" t="s">
        <v>143</v>
      </c>
      <c r="D12" s="8" t="s">
        <v>144</v>
      </c>
      <c r="E12" s="4"/>
      <c r="F12" s="6"/>
      <c r="G12" s="4"/>
    </row>
    <row r="13" spans="1:7" ht="18">
      <c r="A13" s="12" t="s">
        <v>22</v>
      </c>
      <c r="B13" s="8" t="s">
        <v>144</v>
      </c>
      <c r="C13" s="9" t="s">
        <v>143</v>
      </c>
      <c r="D13" s="8" t="s">
        <v>144</v>
      </c>
      <c r="E13" s="4"/>
      <c r="F13" s="6"/>
      <c r="G13" s="4"/>
    </row>
    <row r="14" spans="1:7" ht="18">
      <c r="A14" s="12" t="s">
        <v>102</v>
      </c>
      <c r="B14" s="8" t="s">
        <v>144</v>
      </c>
      <c r="C14" s="9" t="s">
        <v>143</v>
      </c>
      <c r="D14" s="8" t="s">
        <v>144</v>
      </c>
      <c r="E14" s="4"/>
      <c r="F14" s="6"/>
      <c r="G14" s="4"/>
    </row>
    <row r="15" spans="1:7" ht="18">
      <c r="A15" s="12" t="s">
        <v>28</v>
      </c>
      <c r="B15" s="8" t="s">
        <v>144</v>
      </c>
      <c r="C15" s="9" t="s">
        <v>143</v>
      </c>
      <c r="D15" s="8" t="s">
        <v>144</v>
      </c>
      <c r="E15" s="4"/>
      <c r="F15" s="6"/>
      <c r="G15" s="4"/>
    </row>
    <row r="16" spans="1:7" ht="18">
      <c r="A16" s="12" t="s">
        <v>66</v>
      </c>
      <c r="B16" s="8" t="s">
        <v>144</v>
      </c>
      <c r="C16" s="8" t="s">
        <v>144</v>
      </c>
      <c r="D16" s="9" t="s">
        <v>143</v>
      </c>
      <c r="E16" s="4"/>
      <c r="F16" s="6"/>
      <c r="G16" s="4"/>
    </row>
    <row r="17" spans="1:7" ht="18">
      <c r="A17" s="12" t="s">
        <v>10</v>
      </c>
      <c r="B17" s="8" t="s">
        <v>144</v>
      </c>
      <c r="C17" s="9" t="s">
        <v>143</v>
      </c>
      <c r="D17" s="8" t="s">
        <v>144</v>
      </c>
      <c r="E17" s="4"/>
      <c r="F17" s="6"/>
      <c r="G17" s="4"/>
    </row>
    <row r="18" spans="1:7" ht="18">
      <c r="A18" s="12" t="s">
        <v>90</v>
      </c>
      <c r="B18" s="8" t="s">
        <v>144</v>
      </c>
      <c r="C18" s="9" t="s">
        <v>143</v>
      </c>
      <c r="D18" s="8" t="s">
        <v>144</v>
      </c>
      <c r="E18" s="4"/>
      <c r="F18" s="6"/>
      <c r="G18" s="4"/>
    </row>
    <row r="19" spans="1:7" ht="18">
      <c r="A19" s="12" t="s">
        <v>139</v>
      </c>
      <c r="B19" s="8" t="s">
        <v>144</v>
      </c>
      <c r="C19" s="9" t="s">
        <v>143</v>
      </c>
      <c r="D19" s="8" t="s">
        <v>144</v>
      </c>
      <c r="E19" s="4"/>
      <c r="F19" s="6"/>
      <c r="G19" s="4"/>
    </row>
    <row r="20" spans="1:7" ht="18">
      <c r="A20" s="12" t="s">
        <v>37</v>
      </c>
      <c r="B20" s="8" t="s">
        <v>144</v>
      </c>
      <c r="C20" s="8" t="s">
        <v>144</v>
      </c>
      <c r="D20" s="8" t="s">
        <v>144</v>
      </c>
      <c r="E20" s="4"/>
      <c r="F20" s="6"/>
      <c r="G20" s="4"/>
    </row>
    <row r="21" spans="1:7" ht="18">
      <c r="A21" s="12" t="s">
        <v>75</v>
      </c>
      <c r="B21" s="8" t="s">
        <v>144</v>
      </c>
      <c r="C21" s="8" t="s">
        <v>144</v>
      </c>
      <c r="D21" s="9" t="s">
        <v>143</v>
      </c>
      <c r="E21" s="4"/>
      <c r="F21" s="6"/>
      <c r="G21" s="4"/>
    </row>
    <row r="22" spans="1:7" ht="18">
      <c r="A22" s="12" t="s">
        <v>25</v>
      </c>
      <c r="B22" s="8" t="s">
        <v>144</v>
      </c>
      <c r="C22" s="9" t="s">
        <v>143</v>
      </c>
      <c r="D22" s="8" t="s">
        <v>144</v>
      </c>
      <c r="E22" s="4"/>
      <c r="F22" s="6"/>
      <c r="G22" s="4"/>
    </row>
    <row r="23" spans="1:7" ht="18">
      <c r="A23" s="12" t="s">
        <v>49</v>
      </c>
      <c r="B23" s="9" t="s">
        <v>143</v>
      </c>
      <c r="C23" s="8" t="s">
        <v>144</v>
      </c>
      <c r="D23" s="8" t="s">
        <v>144</v>
      </c>
      <c r="E23" s="4"/>
      <c r="F23" s="6"/>
      <c r="G23" s="4"/>
    </row>
    <row r="24" spans="1:7" ht="18">
      <c r="A24" s="12" t="s">
        <v>19</v>
      </c>
      <c r="B24" s="8" t="s">
        <v>144</v>
      </c>
      <c r="C24" s="9" t="s">
        <v>143</v>
      </c>
      <c r="D24" s="8" t="s">
        <v>144</v>
      </c>
      <c r="E24" s="4"/>
      <c r="F24" s="6"/>
      <c r="G24" s="4"/>
    </row>
    <row r="25" spans="1:7" ht="18">
      <c r="A25" s="12" t="s">
        <v>117</v>
      </c>
      <c r="B25" s="8" t="s">
        <v>144</v>
      </c>
      <c r="C25" s="9" t="s">
        <v>143</v>
      </c>
      <c r="D25" s="9" t="s">
        <v>143</v>
      </c>
      <c r="E25" s="4"/>
      <c r="F25" s="6"/>
      <c r="G25" s="4"/>
    </row>
    <row r="26" spans="1:7" ht="18">
      <c r="A26" s="12" t="s">
        <v>120</v>
      </c>
      <c r="B26" s="9" t="s">
        <v>143</v>
      </c>
      <c r="C26" s="9" t="s">
        <v>143</v>
      </c>
      <c r="D26" s="8" t="s">
        <v>144</v>
      </c>
      <c r="E26" s="4"/>
      <c r="F26" s="6"/>
      <c r="G26" s="4"/>
    </row>
    <row r="27" spans="1:7" ht="18">
      <c r="A27" s="12" t="s">
        <v>54</v>
      </c>
      <c r="B27" s="9" t="s">
        <v>143</v>
      </c>
      <c r="C27" s="9" t="s">
        <v>143</v>
      </c>
      <c r="D27" s="8" t="s">
        <v>144</v>
      </c>
      <c r="E27" s="4"/>
      <c r="F27" s="6"/>
      <c r="G27" s="4"/>
    </row>
    <row r="28" spans="1:7" ht="18">
      <c r="A28" s="12" t="s">
        <v>57</v>
      </c>
      <c r="B28" s="8" t="s">
        <v>144</v>
      </c>
      <c r="C28" s="9" t="s">
        <v>143</v>
      </c>
      <c r="D28" s="9" t="s">
        <v>143</v>
      </c>
      <c r="E28" s="4"/>
      <c r="F28" s="6"/>
      <c r="G28" s="4"/>
    </row>
    <row r="29" spans="1:7" ht="18">
      <c r="A29" s="11" t="s">
        <v>130</v>
      </c>
      <c r="B29" s="9" t="s">
        <v>143</v>
      </c>
      <c r="C29" s="9" t="s">
        <v>143</v>
      </c>
      <c r="D29" s="8" t="s">
        <v>144</v>
      </c>
      <c r="E29" s="4"/>
      <c r="F29" s="6"/>
      <c r="G29" s="4"/>
    </row>
    <row r="30" spans="1:7" ht="18">
      <c r="A30" s="12" t="s">
        <v>78</v>
      </c>
      <c r="B30" s="8" t="s">
        <v>144</v>
      </c>
      <c r="C30" s="9" t="s">
        <v>143</v>
      </c>
      <c r="D30" s="9" t="s">
        <v>143</v>
      </c>
      <c r="E30" s="4"/>
      <c r="F30" s="6"/>
      <c r="G30" s="4"/>
    </row>
    <row r="31" spans="1:7" ht="18">
      <c r="A31" s="12" t="s">
        <v>87</v>
      </c>
      <c r="B31" s="9" t="s">
        <v>143</v>
      </c>
      <c r="C31" s="8" t="s">
        <v>144</v>
      </c>
      <c r="D31" s="9" t="s">
        <v>143</v>
      </c>
      <c r="E31" s="4"/>
      <c r="F31" s="6"/>
      <c r="G31" s="4"/>
    </row>
    <row r="32" spans="1:7" ht="18">
      <c r="A32" s="12" t="s">
        <v>63</v>
      </c>
      <c r="B32" s="8" t="s">
        <v>144</v>
      </c>
      <c r="C32" s="9" t="s">
        <v>143</v>
      </c>
      <c r="D32" s="9" t="s">
        <v>143</v>
      </c>
      <c r="E32" s="4"/>
      <c r="F32" s="6"/>
      <c r="G32" s="4"/>
    </row>
    <row r="33" spans="1:7" ht="18">
      <c r="A33" s="12" t="s">
        <v>7</v>
      </c>
      <c r="B33" s="9" t="s">
        <v>143</v>
      </c>
      <c r="C33" s="9" t="s">
        <v>143</v>
      </c>
      <c r="D33" s="8" t="s">
        <v>144</v>
      </c>
      <c r="E33" s="4"/>
      <c r="F33" s="6"/>
      <c r="G33" s="4"/>
    </row>
    <row r="34" spans="1:7" ht="18">
      <c r="A34" s="12" t="s">
        <v>43</v>
      </c>
      <c r="B34" s="9" t="s">
        <v>143</v>
      </c>
      <c r="C34" s="9" t="s">
        <v>143</v>
      </c>
      <c r="D34" s="8" t="s">
        <v>144</v>
      </c>
      <c r="E34" s="4"/>
      <c r="F34" s="6"/>
      <c r="G34" s="4"/>
    </row>
    <row r="35" spans="1:7" ht="18">
      <c r="A35" s="12" t="s">
        <v>84</v>
      </c>
      <c r="B35" s="9" t="s">
        <v>143</v>
      </c>
      <c r="C35" s="9" t="s">
        <v>143</v>
      </c>
      <c r="D35" s="8" t="s">
        <v>144</v>
      </c>
      <c r="E35" s="4"/>
      <c r="F35" s="6"/>
      <c r="G35" s="4"/>
    </row>
    <row r="36" spans="1:7" ht="18">
      <c r="A36" s="12" t="s">
        <v>93</v>
      </c>
      <c r="B36" s="8" t="s">
        <v>144</v>
      </c>
      <c r="C36" s="9" t="s">
        <v>143</v>
      </c>
      <c r="D36" s="9" t="s">
        <v>143</v>
      </c>
      <c r="E36" s="4"/>
      <c r="F36" s="6"/>
      <c r="G36" s="4"/>
    </row>
    <row r="37" spans="1:7" ht="18">
      <c r="A37" s="12" t="s">
        <v>69</v>
      </c>
      <c r="B37" s="9" t="s">
        <v>143</v>
      </c>
      <c r="C37" s="9" t="s">
        <v>143</v>
      </c>
      <c r="D37" s="8" t="s">
        <v>144</v>
      </c>
      <c r="E37" s="4"/>
      <c r="F37" s="6"/>
      <c r="G37" s="4"/>
    </row>
    <row r="38" spans="1:7" ht="18">
      <c r="A38" s="12" t="s">
        <v>81</v>
      </c>
      <c r="B38" s="8" t="s">
        <v>144</v>
      </c>
      <c r="C38" s="9" t="s">
        <v>143</v>
      </c>
      <c r="D38" s="9" t="s">
        <v>143</v>
      </c>
      <c r="E38" s="4"/>
      <c r="F38" s="6"/>
      <c r="G38" s="4"/>
    </row>
    <row r="39" spans="1:7" ht="18">
      <c r="A39" s="12" t="s">
        <v>60</v>
      </c>
      <c r="B39" s="8" t="s">
        <v>144</v>
      </c>
      <c r="C39" s="9" t="s">
        <v>143</v>
      </c>
      <c r="D39" s="9" t="s">
        <v>143</v>
      </c>
      <c r="E39" s="4"/>
      <c r="F39" s="6"/>
      <c r="G39" s="4"/>
    </row>
    <row r="40" spans="1:7" ht="18">
      <c r="A40" s="13" t="s">
        <v>99</v>
      </c>
      <c r="B40" s="9" t="s">
        <v>143</v>
      </c>
      <c r="C40" s="9" t="s">
        <v>143</v>
      </c>
      <c r="D40" s="9" t="s">
        <v>143</v>
      </c>
      <c r="E40" s="4"/>
      <c r="F40" s="6"/>
      <c r="G40" s="4"/>
    </row>
    <row r="41" spans="1:7" ht="18">
      <c r="A41" s="13" t="s">
        <v>105</v>
      </c>
      <c r="B41" s="9" t="s">
        <v>143</v>
      </c>
      <c r="C41" s="9" t="s">
        <v>143</v>
      </c>
      <c r="D41" s="9" t="s">
        <v>143</v>
      </c>
      <c r="E41" s="4"/>
      <c r="F41" s="6"/>
      <c r="G41" s="4"/>
    </row>
    <row r="42" spans="1:7" ht="18">
      <c r="A42" s="13" t="s">
        <v>126</v>
      </c>
      <c r="B42" s="9" t="s">
        <v>143</v>
      </c>
      <c r="C42" s="9" t="s">
        <v>143</v>
      </c>
      <c r="D42" s="9" t="s">
        <v>143</v>
      </c>
      <c r="E42" s="4"/>
      <c r="F42" s="6"/>
      <c r="G42" s="4"/>
    </row>
    <row r="43" spans="1:7" ht="18">
      <c r="A43" s="13" t="s">
        <v>72</v>
      </c>
      <c r="B43" s="8" t="s">
        <v>144</v>
      </c>
      <c r="C43" s="9" t="s">
        <v>143</v>
      </c>
      <c r="D43" s="9" t="s">
        <v>143</v>
      </c>
      <c r="E43" s="4"/>
      <c r="F43" s="6"/>
      <c r="G43" s="4"/>
    </row>
    <row r="44" spans="1:7" ht="18">
      <c r="A44" s="13" t="s">
        <v>51</v>
      </c>
      <c r="B44" s="9" t="s">
        <v>143</v>
      </c>
      <c r="C44" s="9" t="s">
        <v>143</v>
      </c>
      <c r="D44" s="9" t="s">
        <v>143</v>
      </c>
      <c r="E44" s="4"/>
      <c r="F44" s="6"/>
      <c r="G44" s="4"/>
    </row>
    <row r="45" spans="1:7" ht="18">
      <c r="A45" s="13" t="s">
        <v>34</v>
      </c>
      <c r="B45" s="9" t="s">
        <v>143</v>
      </c>
      <c r="C45" s="9" t="s">
        <v>143</v>
      </c>
      <c r="D45" s="9" t="s">
        <v>143</v>
      </c>
      <c r="E45" s="4"/>
      <c r="F45" s="6"/>
      <c r="G45" s="4"/>
    </row>
    <row r="46" spans="1:7" ht="18">
      <c r="A46" s="13" t="s">
        <v>31</v>
      </c>
      <c r="B46" s="9" t="s">
        <v>143</v>
      </c>
      <c r="C46" s="9" t="s">
        <v>143</v>
      </c>
      <c r="D46" s="9" t="s">
        <v>143</v>
      </c>
      <c r="E46" s="4"/>
      <c r="F46" s="6"/>
      <c r="G46" s="4"/>
    </row>
    <row r="47" spans="1:7" ht="18">
      <c r="A47" s="13" t="s">
        <v>136</v>
      </c>
      <c r="B47" s="9" t="s">
        <v>143</v>
      </c>
      <c r="C47" s="9" t="s">
        <v>143</v>
      </c>
      <c r="D47" s="9" t="s">
        <v>143</v>
      </c>
      <c r="E47" s="4"/>
      <c r="F47" s="6"/>
      <c r="G47" s="4"/>
    </row>
    <row r="48" spans="1:7" ht="18">
      <c r="A48" s="13" t="s">
        <v>111</v>
      </c>
      <c r="B48" s="9" t="s">
        <v>143</v>
      </c>
      <c r="C48" s="9" t="s">
        <v>143</v>
      </c>
      <c r="D48" s="9" t="s">
        <v>143</v>
      </c>
      <c r="E48" s="4"/>
      <c r="F48" s="6"/>
      <c r="G48" s="4"/>
    </row>
    <row r="49" spans="1:7" ht="18">
      <c r="A49" s="14" t="s">
        <v>46</v>
      </c>
      <c r="B49" s="8" t="s">
        <v>144</v>
      </c>
      <c r="C49" s="10" t="s">
        <v>143</v>
      </c>
      <c r="D49" s="10" t="s">
        <v>143</v>
      </c>
      <c r="E49" s="4"/>
      <c r="F49" s="6"/>
      <c r="G49" s="4"/>
    </row>
  </sheetData>
  <conditionalFormatting sqref="B1:D49">
    <cfRule type="containsText" dxfId="1" priority="1" operator="containsText" text="No">
      <formula>NOT(ISERROR(SEARCH("No",B1)))</formula>
    </cfRule>
    <cfRule type="containsText" dxfId="0" priority="2" operator="containsText" text="Yes">
      <formula>NOT(ISERROR(SEARCH("Yes",B1)))</formula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3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urag</dc:creator>
  <cp:lastModifiedBy>AnshuBhardwaj</cp:lastModifiedBy>
  <dcterms:created xsi:type="dcterms:W3CDTF">2017-03-05T21:05:39Z</dcterms:created>
  <dcterms:modified xsi:type="dcterms:W3CDTF">2018-05-09T07:40:14Z</dcterms:modified>
</cp:coreProperties>
</file>